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14370" windowHeight="7530"/>
  </bookViews>
  <sheets>
    <sheet name="Sheet1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4" i="1" l="1"/>
  <c r="L156" i="1"/>
  <c r="L155" i="1"/>
  <c r="L142" i="1"/>
  <c r="L130" i="1"/>
  <c r="L121" i="1"/>
  <c r="L120" i="1"/>
  <c r="L98" i="1"/>
  <c r="L97" i="1"/>
  <c r="L86" i="1"/>
  <c r="L73" i="1"/>
  <c r="L72" i="1"/>
  <c r="L71" i="1"/>
  <c r="L62" i="1"/>
  <c r="L61" i="1"/>
  <c r="L60" i="1"/>
  <c r="L59" i="1"/>
  <c r="L37" i="1"/>
  <c r="L36" i="1"/>
  <c r="F116" i="1" l="1"/>
  <c r="F117" i="1"/>
  <c r="F77" i="1"/>
  <c r="F155" i="1" l="1"/>
  <c r="F156" i="1"/>
  <c r="F142" i="1"/>
  <c r="F129" i="1"/>
  <c r="F130" i="1"/>
  <c r="F119" i="1"/>
  <c r="F120" i="1"/>
  <c r="F121" i="1"/>
  <c r="F112" i="1"/>
  <c r="F97" i="1"/>
  <c r="F98" i="1"/>
  <c r="F86" i="1"/>
  <c r="F71" i="1"/>
  <c r="F72" i="1"/>
  <c r="F73" i="1"/>
  <c r="F63" i="1"/>
  <c r="F64" i="1"/>
  <c r="F58" i="1"/>
  <c r="F59" i="1"/>
  <c r="F60" i="1"/>
  <c r="F61" i="1"/>
  <c r="F62" i="1"/>
  <c r="F37" i="1"/>
  <c r="F36" i="1"/>
  <c r="L31" i="1"/>
  <c r="F31" i="1"/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2" i="1"/>
  <c r="F33" i="1"/>
  <c r="F34" i="1"/>
  <c r="F35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65" i="1"/>
  <c r="F66" i="1"/>
  <c r="F67" i="1"/>
  <c r="F68" i="1"/>
  <c r="F69" i="1"/>
  <c r="F70" i="1"/>
  <c r="F74" i="1"/>
  <c r="F75" i="1"/>
  <c r="F76" i="1"/>
  <c r="F78" i="1"/>
  <c r="F79" i="1"/>
  <c r="F80" i="1"/>
  <c r="F81" i="1"/>
  <c r="F82" i="1"/>
  <c r="F83" i="1"/>
  <c r="F84" i="1"/>
  <c r="F85" i="1"/>
  <c r="F87" i="1"/>
  <c r="F88" i="1"/>
  <c r="F89" i="1"/>
  <c r="F90" i="1"/>
  <c r="F91" i="1"/>
  <c r="F92" i="1"/>
  <c r="F93" i="1"/>
  <c r="F94" i="1"/>
  <c r="F95" i="1"/>
  <c r="F96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3" i="1"/>
  <c r="F114" i="1"/>
  <c r="F115" i="1"/>
  <c r="F118" i="1"/>
  <c r="F122" i="1"/>
  <c r="F123" i="1"/>
  <c r="F124" i="1"/>
  <c r="F125" i="1"/>
  <c r="F126" i="1"/>
  <c r="F127" i="1"/>
  <c r="F128" i="1"/>
  <c r="F131" i="1"/>
  <c r="F132" i="1"/>
  <c r="F133" i="1"/>
  <c r="F134" i="1"/>
  <c r="F135" i="1"/>
  <c r="F136" i="1"/>
  <c r="F137" i="1"/>
  <c r="F138" i="1"/>
  <c r="F139" i="1"/>
  <c r="F140" i="1"/>
  <c r="F141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2" i="1"/>
  <c r="L33" i="1"/>
  <c r="L34" i="1"/>
  <c r="L35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65" i="1"/>
  <c r="L66" i="1"/>
  <c r="L67" i="1"/>
  <c r="L68" i="1"/>
  <c r="L69" i="1"/>
  <c r="L70" i="1"/>
  <c r="L74" i="1"/>
  <c r="L75" i="1"/>
  <c r="L76" i="1"/>
  <c r="L77" i="1"/>
  <c r="L78" i="1"/>
  <c r="L79" i="1"/>
  <c r="L80" i="1"/>
  <c r="L81" i="1"/>
  <c r="L82" i="1"/>
  <c r="L83" i="1"/>
  <c r="L84" i="1"/>
  <c r="L85" i="1"/>
  <c r="L87" i="1"/>
  <c r="L88" i="1"/>
  <c r="L89" i="1"/>
  <c r="L90" i="1"/>
  <c r="L91" i="1"/>
  <c r="L92" i="1"/>
  <c r="L93" i="1"/>
  <c r="L94" i="1"/>
  <c r="L95" i="1"/>
  <c r="L96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3" i="1"/>
  <c r="L115" i="1"/>
  <c r="L116" i="1"/>
  <c r="L117" i="1"/>
  <c r="L118" i="1"/>
  <c r="L119" i="1"/>
  <c r="L122" i="1"/>
  <c r="L123" i="1"/>
  <c r="L124" i="1"/>
  <c r="L125" i="1"/>
  <c r="L126" i="1"/>
  <c r="L127" i="1"/>
  <c r="L128" i="1"/>
  <c r="L129" i="1"/>
  <c r="L131" i="1"/>
  <c r="L132" i="1"/>
  <c r="L133" i="1"/>
  <c r="L134" i="1"/>
  <c r="L135" i="1"/>
  <c r="L136" i="1"/>
  <c r="L137" i="1"/>
  <c r="L138" i="1"/>
  <c r="L139" i="1"/>
  <c r="L140" i="1"/>
  <c r="L141" i="1"/>
  <c r="L143" i="1"/>
  <c r="L144" i="1"/>
  <c r="L145" i="1"/>
  <c r="L146" i="1"/>
  <c r="L147" i="1"/>
  <c r="L148" i="1"/>
  <c r="L149" i="1"/>
  <c r="L150" i="1"/>
  <c r="L151" i="1"/>
  <c r="L152" i="1"/>
  <c r="L153" i="1"/>
  <c r="L154" i="1"/>
</calcChain>
</file>

<file path=xl/sharedStrings.xml><?xml version="1.0" encoding="utf-8"?>
<sst xmlns="http://schemas.openxmlformats.org/spreadsheetml/2006/main" count="322" uniqueCount="228">
  <si>
    <t>S. No</t>
  </si>
  <si>
    <t>Accession ID</t>
  </si>
  <si>
    <t>Predicted pI</t>
  </si>
  <si>
    <t>Exons</t>
  </si>
  <si>
    <t>Introns</t>
  </si>
  <si>
    <t>Motifs</t>
  </si>
  <si>
    <t>Solyc00g164680.1</t>
  </si>
  <si>
    <t>Solyc00g233480.1</t>
  </si>
  <si>
    <t>Solyc00g283010.1</t>
  </si>
  <si>
    <t>Solyc00g304030.1</t>
  </si>
  <si>
    <t>Solyc01g006720.2</t>
  </si>
  <si>
    <t>Solyc01g080640.2</t>
  </si>
  <si>
    <t>Solyc01g097430.2</t>
  </si>
  <si>
    <t>Solyc01g100850.2</t>
  </si>
  <si>
    <t>Solyc01g101070.2</t>
  </si>
  <si>
    <t>Solyc01g105400.2</t>
  </si>
  <si>
    <t>Solyc01g105450.2</t>
  </si>
  <si>
    <t>Solyc02g044000.1</t>
  </si>
  <si>
    <t>Solyc02g044050.1</t>
  </si>
  <si>
    <t>Solyc02g055530.2</t>
  </si>
  <si>
    <t>Solyc02g068180.2</t>
  </si>
  <si>
    <t>Solyc02g071340.1</t>
  </si>
  <si>
    <t>Solyc02g071350.2</t>
  </si>
  <si>
    <t>Solyc02g081870.2</t>
  </si>
  <si>
    <t>Solyc02g087410.2</t>
  </si>
  <si>
    <t>Solyc02g087870.2</t>
  </si>
  <si>
    <t>Solyc03g005860.2</t>
  </si>
  <si>
    <t>Solyc03g007530.2</t>
  </si>
  <si>
    <t>Solyc03g007690.1</t>
  </si>
  <si>
    <t>Solyc03g019760.2</t>
  </si>
  <si>
    <t>Solyc03g026310.2</t>
  </si>
  <si>
    <t>Solyc03g093650.2</t>
  </si>
  <si>
    <t>Solyc03g113040.2</t>
  </si>
  <si>
    <t>Solyc03g113060.2</t>
  </si>
  <si>
    <t>Solyc03g113080.2</t>
  </si>
  <si>
    <t>Solyc03g113690.1</t>
  </si>
  <si>
    <t>Solyc03g114950.2 </t>
  </si>
  <si>
    <t>Solyc03g117540.2</t>
  </si>
  <si>
    <t>Solyc03g122050.1</t>
  </si>
  <si>
    <t>Solyc03g122070.1</t>
  </si>
  <si>
    <t>Solyc04g006960.2</t>
  </si>
  <si>
    <t>Solyc04g010200.1</t>
  </si>
  <si>
    <t>Solyc04g010210.1</t>
  </si>
  <si>
    <t>Solyc04g010310.2</t>
  </si>
  <si>
    <t>Solyc04g015970.2</t>
  </si>
  <si>
    <t>Solyc04g025170.2</t>
  </si>
  <si>
    <t>Solyc04g051800.2</t>
  </si>
  <si>
    <t>Solyc04g055120.2</t>
  </si>
  <si>
    <t>Solyc04g056650.2</t>
  </si>
  <si>
    <t>Solyc04g070970.2</t>
  </si>
  <si>
    <t>Solyc04g076170.1</t>
  </si>
  <si>
    <t>Solyc05g008350.2</t>
  </si>
  <si>
    <t>Solyc05g013890.1</t>
  </si>
  <si>
    <t>Solyc05g014380.2</t>
  </si>
  <si>
    <t>Solyc05g014390.2</t>
  </si>
  <si>
    <t>Solyc05g014500.1</t>
  </si>
  <si>
    <t>Solyc05g018510.2</t>
  </si>
  <si>
    <t>Solyc05g051530.2</t>
  </si>
  <si>
    <t>Solyc05g051540.1</t>
  </si>
  <si>
    <t>Solyc05g054890.2</t>
  </si>
  <si>
    <t>Solyc05g056470.1</t>
  </si>
  <si>
    <t>Solyc06g009280.1</t>
  </si>
  <si>
    <t>Solyc06g009290.2</t>
  </si>
  <si>
    <t>Solyc06g036240.1</t>
  </si>
  <si>
    <t>Solyc06g036480.1</t>
  </si>
  <si>
    <t>Solyc06g036490.1</t>
  </si>
  <si>
    <t>Solyc06g070920.2</t>
  </si>
  <si>
    <t>Solyc06g070940.2</t>
  </si>
  <si>
    <t>Solyc06g070950.1</t>
  </si>
  <si>
    <t>Solyc06g070960.1</t>
  </si>
  <si>
    <t>Solyc06g072090.1</t>
  </si>
  <si>
    <t>Solyc06g072100.1</t>
  </si>
  <si>
    <t>Solyc06g072960.1</t>
  </si>
  <si>
    <t>Solyc06g074940.2</t>
  </si>
  <si>
    <t>Solyc06g074970.1</t>
  </si>
  <si>
    <t>Solyc06g075020.2</t>
  </si>
  <si>
    <t>Solyc06g076930.1</t>
  </si>
  <si>
    <t>Solyc07g008340.2</t>
  </si>
  <si>
    <t>Solyc07g018130.1</t>
  </si>
  <si>
    <t>Solyc07g053300.1</t>
  </si>
  <si>
    <t>Solyc07g062630.1</t>
  </si>
  <si>
    <t>Solyc07g063400.2</t>
  </si>
  <si>
    <t>Solyc07g064120.1</t>
  </si>
  <si>
    <t>Solyc07g065320.2</t>
  </si>
  <si>
    <t>Solyc07g065770.2</t>
  </si>
  <si>
    <t>Solyc07g065780.1</t>
  </si>
  <si>
    <t>Solyc08g005580.2</t>
  </si>
  <si>
    <t>Solyc08g006880.2</t>
  </si>
  <si>
    <t>Solyc08g075360.1</t>
  </si>
  <si>
    <t>Solyc08g075430.2</t>
  </si>
  <si>
    <t>Solyc08g081890.2</t>
  </si>
  <si>
    <t>Solyc08g082850.2</t>
  </si>
  <si>
    <t>Solyc09g005970.1</t>
  </si>
  <si>
    <t>Solyc09g008000.2</t>
  </si>
  <si>
    <t>Solyc09g008240.2</t>
  </si>
  <si>
    <t>Solyc09g009910.2</t>
  </si>
  <si>
    <t>Solyc09g042280.1</t>
  </si>
  <si>
    <t>Solyc09g055350.2</t>
  </si>
  <si>
    <t>Solyc09g064440.2</t>
  </si>
  <si>
    <t>Solyc09g066470.2</t>
  </si>
  <si>
    <t>Solyc09g075020.2</t>
  </si>
  <si>
    <t>Solyc09g091660.2</t>
  </si>
  <si>
    <t>Solyc09g098410.1</t>
  </si>
  <si>
    <t>Solyc10g012190.1</t>
  </si>
  <si>
    <t>Solyc10g019270.1</t>
  </si>
  <si>
    <t>Solyc10g019280.1</t>
  </si>
  <si>
    <t>Solyc10g024420.1</t>
  </si>
  <si>
    <t>Solyc11g007300.1</t>
  </si>
  <si>
    <t>Solyc11g009100.1</t>
  </si>
  <si>
    <t>Solyc11g018680.1</t>
  </si>
  <si>
    <t>Solyc11g018690.1</t>
  </si>
  <si>
    <t>Solyc11g065350.1</t>
  </si>
  <si>
    <t>Solyc11g065360.1</t>
  </si>
  <si>
    <t>Solyc11g065710.1</t>
  </si>
  <si>
    <t>Solyc11g065720.1</t>
  </si>
  <si>
    <t>Solyc11g067300.1</t>
  </si>
  <si>
    <t>Solyc11g067310.1</t>
  </si>
  <si>
    <t>Solyc11g069090.1</t>
  </si>
  <si>
    <t>Solyc11g069260.1</t>
  </si>
  <si>
    <t>Solyc11g069710.1</t>
  </si>
  <si>
    <t>Solyc11g069820.1</t>
  </si>
  <si>
    <t>Solyc12g010220.1</t>
  </si>
  <si>
    <t>Solyc12g013630.1</t>
  </si>
  <si>
    <t>Solyc12g013640.1</t>
  </si>
  <si>
    <t>Solyc12g017420.1</t>
  </si>
  <si>
    <t>Solyc12g019620.1</t>
  </si>
  <si>
    <t>Solyc12g036140.1</t>
  </si>
  <si>
    <t>Solyc12g036150.1</t>
  </si>
  <si>
    <t>Solyc12g036160.1</t>
  </si>
  <si>
    <t>Solyc12g044810.1</t>
  </si>
  <si>
    <t>Solyc12g044820.1</t>
  </si>
  <si>
    <t>Solyc12g049120.1</t>
  </si>
  <si>
    <t>Solyc12g049130.1</t>
  </si>
  <si>
    <t>Solyc12g070270.1</t>
  </si>
  <si>
    <t>Solyc12g070280.1</t>
  </si>
  <si>
    <t>Solyc12g098210.1</t>
  </si>
  <si>
    <t>Solyc12g098840.1</t>
  </si>
  <si>
    <t>Solyc12g098870.1</t>
  </si>
  <si>
    <t>Chromosome Localization</t>
  </si>
  <si>
    <t>Start</t>
  </si>
  <si>
    <t>End</t>
  </si>
  <si>
    <t>Chromosome
No</t>
  </si>
  <si>
    <t>Length
(bp)</t>
  </si>
  <si>
    <t>Predicted protein
length (aa)</t>
  </si>
  <si>
    <t>Sub-Cellular
Location</t>
  </si>
  <si>
    <t>Solyc08g076720.2.1</t>
  </si>
  <si>
    <t>Solyc03g113070.2</t>
  </si>
  <si>
    <t>Solyc07g008610.1</t>
  </si>
  <si>
    <t>Solyc12g019640.1</t>
  </si>
  <si>
    <t>Solyc03g120980.2</t>
  </si>
  <si>
    <t>Solyc05g053570.2</t>
  </si>
  <si>
    <t>Solyc05g053590.2</t>
  </si>
  <si>
    <t>Solyc05g053600.2</t>
  </si>
  <si>
    <t>Solyc05g053610.2</t>
  </si>
  <si>
    <t>Solyc05g055330.2</t>
  </si>
  <si>
    <t>Solyc06g065670.2</t>
  </si>
  <si>
    <t>Solyc08g067610.2</t>
  </si>
  <si>
    <t>Solyc08g067620.2</t>
  </si>
  <si>
    <t>Solyc09g091670.2</t>
  </si>
  <si>
    <t>Solyc11g007280.1</t>
  </si>
  <si>
    <t>Solyc11g007290.1</t>
  </si>
  <si>
    <t>Solyc11g067000.1</t>
  </si>
  <si>
    <t>Solyc12g100180.1</t>
  </si>
  <si>
    <t>Solyc12g100190.1</t>
  </si>
  <si>
    <t>Solyc03g117810.2</t>
  </si>
  <si>
    <t>Solyc06g048540.2</t>
  </si>
  <si>
    <t>Solyc06g068600.2</t>
  </si>
  <si>
    <t xml:space="preserve">Pl, V, </t>
  </si>
  <si>
    <t>Pl</t>
  </si>
  <si>
    <t>Cy, N, M</t>
  </si>
  <si>
    <t>N, ER, Ch</t>
  </si>
  <si>
    <t>Pl, ER, GC</t>
  </si>
  <si>
    <t>Cy, N, Pl</t>
  </si>
  <si>
    <t>Pl, ER</t>
  </si>
  <si>
    <t>Cy, M</t>
  </si>
  <si>
    <t>Cy, M, Ch</t>
  </si>
  <si>
    <t>Pl, V, ER</t>
  </si>
  <si>
    <t>V, Ch, GC</t>
  </si>
  <si>
    <t>Cy, GC</t>
  </si>
  <si>
    <t>Cy, M, Ex</t>
  </si>
  <si>
    <t>Pl, Ch</t>
  </si>
  <si>
    <t>M</t>
  </si>
  <si>
    <t>Pl, V, GC</t>
  </si>
  <si>
    <t>Ch</t>
  </si>
  <si>
    <t>V, Cy, Ch, Ex</t>
  </si>
  <si>
    <t>Pl. V, ER, GC</t>
  </si>
  <si>
    <t>Cy, N</t>
  </si>
  <si>
    <t>Pl, V</t>
  </si>
  <si>
    <t>Pl, ER, GC, Cy</t>
  </si>
  <si>
    <t>V, Ch, M, Ex</t>
  </si>
  <si>
    <t>Ch, Ex</t>
  </si>
  <si>
    <t>Cy, Pe</t>
  </si>
  <si>
    <t xml:space="preserve">Pl, </t>
  </si>
  <si>
    <t>Pl, V, ER, Ch</t>
  </si>
  <si>
    <t>Pl, V, ER, GC</t>
  </si>
  <si>
    <t>V, Cy, N, GC</t>
  </si>
  <si>
    <t>C, GC, Ex</t>
  </si>
  <si>
    <t>Pl,</t>
  </si>
  <si>
    <t>Cy, N, M, Ex</t>
  </si>
  <si>
    <t>Pl, GC</t>
  </si>
  <si>
    <t>Cy, N, Ch</t>
  </si>
  <si>
    <t xml:space="preserve">P, V, </t>
  </si>
  <si>
    <t>P, V, ER</t>
  </si>
  <si>
    <t>Cy, Ch, Ex</t>
  </si>
  <si>
    <t>pl, V</t>
  </si>
  <si>
    <t>ER, Cy, Ex</t>
  </si>
  <si>
    <t>Pl, ER, N</t>
  </si>
  <si>
    <t>Pl, ER, M</t>
  </si>
  <si>
    <t>pl</t>
  </si>
  <si>
    <t>Pl, Cy, N, Ch</t>
  </si>
  <si>
    <t>Pl, V,</t>
  </si>
  <si>
    <t>Pl, Er, Cy</t>
  </si>
  <si>
    <t>Pl, Ch, M</t>
  </si>
  <si>
    <t>V, Ex</t>
  </si>
  <si>
    <t>ER,Cy, GC, Ex</t>
  </si>
  <si>
    <t>Pl, Er, Ch</t>
  </si>
  <si>
    <t>N, Ch</t>
  </si>
  <si>
    <t>N, Ch, Ex</t>
  </si>
  <si>
    <t>Cy, Ch</t>
  </si>
  <si>
    <t>Ch, M</t>
  </si>
  <si>
    <t>Pl, V, Ch, GC</t>
  </si>
  <si>
    <t>Cy</t>
  </si>
  <si>
    <t>ER, Ch, Ex</t>
  </si>
  <si>
    <t>Cy, Ex</t>
  </si>
  <si>
    <t>Cy, N, Ch, M</t>
  </si>
  <si>
    <t>Cy, N, Ex</t>
  </si>
  <si>
    <t>V, Ch</t>
  </si>
  <si>
    <t>Predicted mol.
weight (kD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color theme="1"/>
      <name val="Calibri"/>
      <family val="2"/>
      <scheme val="minor"/>
    </font>
    <font>
      <sz val="12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rgb="FFDDDDDD"/>
      </top>
      <bottom/>
      <diagonal/>
    </border>
  </borders>
  <cellStyleXfs count="17">
    <xf numFmtId="0" fontId="0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</cellStyleXfs>
  <cellXfs count="30">
    <xf numFmtId="0" fontId="0" fillId="0" borderId="0" xfId="0"/>
    <xf numFmtId="0" fontId="1" fillId="0" borderId="0" xfId="0" applyFont="1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4" fillId="0" borderId="0" xfId="3" applyFont="1" applyFill="1" applyAlignment="1">
      <alignment horizontal="center" vertical="center"/>
    </xf>
    <xf numFmtId="0" fontId="4" fillId="0" borderId="0" xfId="4" applyFont="1" applyFill="1" applyAlignment="1">
      <alignment horizontal="center" vertical="center"/>
    </xf>
    <xf numFmtId="0" fontId="4" fillId="0" borderId="0" xfId="5" applyFont="1" applyFill="1" applyAlignment="1">
      <alignment horizontal="center" vertical="center"/>
    </xf>
    <xf numFmtId="0" fontId="4" fillId="0" borderId="0" xfId="6" applyFont="1" applyFill="1" applyAlignment="1">
      <alignment horizontal="center" vertical="center"/>
    </xf>
    <xf numFmtId="0" fontId="4" fillId="0" borderId="0" xfId="7" applyFont="1" applyFill="1" applyAlignment="1">
      <alignment horizontal="center" vertical="center"/>
    </xf>
    <xf numFmtId="0" fontId="4" fillId="0" borderId="0" xfId="9" applyFont="1" applyFill="1" applyAlignment="1">
      <alignment horizontal="center" vertical="center"/>
    </xf>
    <xf numFmtId="0" fontId="4" fillId="0" borderId="0" xfId="8" applyFont="1" applyFill="1" applyAlignment="1">
      <alignment horizontal="center" vertical="center"/>
    </xf>
    <xf numFmtId="0" fontId="4" fillId="0" borderId="0" xfId="10" applyFont="1" applyFill="1" applyAlignment="1">
      <alignment horizontal="center" vertical="center"/>
    </xf>
    <xf numFmtId="0" fontId="4" fillId="0" borderId="0" xfId="11" applyFont="1" applyFill="1" applyAlignment="1">
      <alignment horizontal="center" vertical="center"/>
    </xf>
    <xf numFmtId="0" fontId="4" fillId="0" borderId="0" xfId="12" applyFont="1" applyFill="1" applyAlignment="1">
      <alignment horizontal="center" vertical="center"/>
    </xf>
    <xf numFmtId="0" fontId="4" fillId="0" borderId="0" xfId="13" applyFont="1" applyFill="1" applyAlignment="1">
      <alignment horizontal="center" vertical="center"/>
    </xf>
    <xf numFmtId="0" fontId="4" fillId="0" borderId="0" xfId="14" applyFont="1" applyFill="1" applyAlignment="1">
      <alignment horizontal="center" vertical="center"/>
    </xf>
    <xf numFmtId="0" fontId="4" fillId="0" borderId="0" xfId="15" applyFont="1" applyFill="1" applyAlignment="1">
      <alignment horizontal="center" vertical="center"/>
    </xf>
    <xf numFmtId="0" fontId="4" fillId="0" borderId="0" xfId="16" applyFont="1" applyFill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4" fillId="0" borderId="0" xfId="2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</cellXfs>
  <cellStyles count="17">
    <cellStyle name="Normal" xfId="0" builtinId="0"/>
    <cellStyle name="Normal 10" xfId="9"/>
    <cellStyle name="Normal 11" xfId="10"/>
    <cellStyle name="Normal 12" xfId="11"/>
    <cellStyle name="Normal 13" xfId="12"/>
    <cellStyle name="Normal 14" xfId="13"/>
    <cellStyle name="Normal 15" xfId="14"/>
    <cellStyle name="Normal 16" xfId="15"/>
    <cellStyle name="Normal 17" xfId="16"/>
    <cellStyle name="Normal 2" xfId="1"/>
    <cellStyle name="Normal 3" xfId="2"/>
    <cellStyle name="Normal 4" xfId="3"/>
    <cellStyle name="Normal 5" xfId="4"/>
    <cellStyle name="Normal 6" xfId="5"/>
    <cellStyle name="Normal 7" xfId="6"/>
    <cellStyle name="Normal 8" xfId="7"/>
    <cellStyle name="Normal 9" xf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7"/>
  <sheetViews>
    <sheetView tabSelected="1" zoomScale="110" zoomScaleNormal="110" workbookViewId="0">
      <selection activeCell="H1" sqref="H1:H2"/>
    </sheetView>
  </sheetViews>
  <sheetFormatPr defaultRowHeight="15.75" x14ac:dyDescent="0.25"/>
  <cols>
    <col min="1" max="1" width="5.85546875" style="5" customWidth="1"/>
    <col min="2" max="2" width="19.7109375" style="5" bestFit="1" customWidth="1"/>
    <col min="3" max="3" width="13.7109375" style="5" bestFit="1" customWidth="1"/>
    <col min="4" max="4" width="11.85546875" style="3" customWidth="1"/>
    <col min="5" max="5" width="16.5703125" style="3" customWidth="1"/>
    <col min="6" max="6" width="7.7109375" style="5" bestFit="1" customWidth="1"/>
    <col min="7" max="7" width="12.28515625" style="5" customWidth="1"/>
    <col min="8" max="8" width="16.42578125" style="5" customWidth="1"/>
    <col min="9" max="9" width="12.5703125" style="5" bestFit="1" customWidth="1"/>
    <col min="10" max="10" width="16.42578125" style="5" customWidth="1"/>
    <col min="11" max="11" width="6.85546875" style="5" bestFit="1" customWidth="1"/>
    <col min="12" max="12" width="7.85546875" style="5" bestFit="1" customWidth="1"/>
    <col min="13" max="13" width="7.7109375" style="5" customWidth="1"/>
    <col min="14" max="16384" width="9.140625" style="1"/>
  </cols>
  <sheetData>
    <row r="1" spans="1:13" ht="15.75" customHeight="1" x14ac:dyDescent="0.25">
      <c r="A1" s="28" t="s">
        <v>0</v>
      </c>
      <c r="B1" s="28" t="s">
        <v>1</v>
      </c>
      <c r="C1" s="29" t="s">
        <v>141</v>
      </c>
      <c r="D1" s="28" t="s">
        <v>138</v>
      </c>
      <c r="E1" s="28"/>
      <c r="F1" s="29" t="s">
        <v>142</v>
      </c>
      <c r="G1" s="29" t="s">
        <v>143</v>
      </c>
      <c r="H1" s="29" t="s">
        <v>227</v>
      </c>
      <c r="I1" s="28" t="s">
        <v>2</v>
      </c>
      <c r="J1" s="29" t="s">
        <v>144</v>
      </c>
      <c r="K1" s="28" t="s">
        <v>3</v>
      </c>
      <c r="L1" s="28" t="s">
        <v>4</v>
      </c>
      <c r="M1" s="28" t="s">
        <v>5</v>
      </c>
    </row>
    <row r="2" spans="1:13" ht="15.75" customHeight="1" x14ac:dyDescent="0.25">
      <c r="A2" s="28"/>
      <c r="B2" s="28"/>
      <c r="C2" s="29"/>
      <c r="D2" s="6" t="s">
        <v>139</v>
      </c>
      <c r="E2" s="6" t="s">
        <v>140</v>
      </c>
      <c r="F2" s="29"/>
      <c r="G2" s="29"/>
      <c r="H2" s="29"/>
      <c r="I2" s="28"/>
      <c r="J2" s="29"/>
      <c r="K2" s="28"/>
      <c r="L2" s="28"/>
      <c r="M2" s="28"/>
    </row>
    <row r="3" spans="1:13" x14ac:dyDescent="0.25">
      <c r="A3" s="7">
        <v>1</v>
      </c>
      <c r="B3" s="8" t="s">
        <v>6</v>
      </c>
      <c r="C3" s="7">
        <v>0</v>
      </c>
      <c r="D3" s="9">
        <v>17843143</v>
      </c>
      <c r="E3" s="9">
        <v>17845746</v>
      </c>
      <c r="F3" s="7">
        <f t="shared" ref="F3:F31" si="0">(E3-D3)+1</f>
        <v>2604</v>
      </c>
      <c r="G3" s="7">
        <v>490</v>
      </c>
      <c r="H3" s="7">
        <v>55.32</v>
      </c>
      <c r="I3" s="7">
        <v>6.37</v>
      </c>
      <c r="J3" s="8" t="s">
        <v>167</v>
      </c>
      <c r="K3" s="7">
        <v>6</v>
      </c>
      <c r="L3" s="7">
        <f t="shared" ref="L3:L31" si="1">K3-1</f>
        <v>5</v>
      </c>
      <c r="M3" s="7">
        <v>1</v>
      </c>
    </row>
    <row r="4" spans="1:13" x14ac:dyDescent="0.25">
      <c r="A4" s="7">
        <v>2</v>
      </c>
      <c r="B4" s="8" t="s">
        <v>7</v>
      </c>
      <c r="C4" s="7">
        <v>0</v>
      </c>
      <c r="D4" s="9">
        <v>19698473</v>
      </c>
      <c r="E4" s="9">
        <v>19699024</v>
      </c>
      <c r="F4" s="7">
        <f t="shared" si="0"/>
        <v>552</v>
      </c>
      <c r="G4" s="7">
        <v>183</v>
      </c>
      <c r="H4" s="7">
        <v>20.716999999999999</v>
      </c>
      <c r="I4" s="7">
        <v>5.26</v>
      </c>
      <c r="J4" s="8" t="s">
        <v>168</v>
      </c>
      <c r="K4" s="7">
        <v>1</v>
      </c>
      <c r="L4" s="7">
        <f t="shared" si="1"/>
        <v>0</v>
      </c>
      <c r="M4" s="7">
        <v>1</v>
      </c>
    </row>
    <row r="5" spans="1:13" x14ac:dyDescent="0.25">
      <c r="A5" s="7">
        <v>3</v>
      </c>
      <c r="B5" s="8" t="s">
        <v>8</v>
      </c>
      <c r="C5" s="7">
        <v>0</v>
      </c>
      <c r="D5" s="9">
        <v>20873085</v>
      </c>
      <c r="E5" s="9">
        <v>20875201</v>
      </c>
      <c r="F5" s="7">
        <f t="shared" si="0"/>
        <v>2117</v>
      </c>
      <c r="G5" s="7">
        <v>645</v>
      </c>
      <c r="H5" s="7">
        <v>72.305000000000007</v>
      </c>
      <c r="I5" s="7">
        <v>7.51</v>
      </c>
      <c r="J5" s="8" t="s">
        <v>169</v>
      </c>
      <c r="K5" s="7">
        <v>3</v>
      </c>
      <c r="L5" s="7">
        <f t="shared" si="1"/>
        <v>2</v>
      </c>
      <c r="M5" s="7">
        <v>4</v>
      </c>
    </row>
    <row r="6" spans="1:13" x14ac:dyDescent="0.25">
      <c r="A6" s="7">
        <v>4</v>
      </c>
      <c r="B6" s="8" t="s">
        <v>9</v>
      </c>
      <c r="C6" s="7">
        <v>0</v>
      </c>
      <c r="D6" s="9">
        <v>21340396</v>
      </c>
      <c r="E6" s="9">
        <v>21345343</v>
      </c>
      <c r="F6" s="7">
        <f t="shared" si="0"/>
        <v>4948</v>
      </c>
      <c r="G6" s="7">
        <v>1080</v>
      </c>
      <c r="H6" s="7">
        <v>119.20099999999999</v>
      </c>
      <c r="I6" s="7">
        <v>10.43</v>
      </c>
      <c r="J6" s="8" t="s">
        <v>168</v>
      </c>
      <c r="K6" s="7">
        <v>2</v>
      </c>
      <c r="L6" s="7">
        <f t="shared" si="1"/>
        <v>1</v>
      </c>
      <c r="M6" s="7">
        <v>3</v>
      </c>
    </row>
    <row r="7" spans="1:13" x14ac:dyDescent="0.25">
      <c r="A7" s="7">
        <v>5</v>
      </c>
      <c r="B7" s="8" t="s">
        <v>10</v>
      </c>
      <c r="C7" s="7">
        <v>1</v>
      </c>
      <c r="D7" s="9">
        <v>1301729</v>
      </c>
      <c r="E7" s="9">
        <v>1309554</v>
      </c>
      <c r="F7" s="7">
        <f t="shared" si="0"/>
        <v>7826</v>
      </c>
      <c r="G7" s="7">
        <v>724</v>
      </c>
      <c r="H7" s="7">
        <v>79.992999999999995</v>
      </c>
      <c r="I7" s="7">
        <v>9.01</v>
      </c>
      <c r="J7" s="8" t="s">
        <v>170</v>
      </c>
      <c r="K7" s="7">
        <v>10</v>
      </c>
      <c r="L7" s="7">
        <f t="shared" si="1"/>
        <v>9</v>
      </c>
      <c r="M7" s="7">
        <v>7</v>
      </c>
    </row>
    <row r="8" spans="1:13" x14ac:dyDescent="0.25">
      <c r="A8" s="7">
        <v>6</v>
      </c>
      <c r="B8" s="8" t="s">
        <v>11</v>
      </c>
      <c r="C8" s="7">
        <v>1</v>
      </c>
      <c r="D8" s="9">
        <v>79887650</v>
      </c>
      <c r="E8" s="9">
        <v>79894269</v>
      </c>
      <c r="F8" s="7">
        <f t="shared" si="0"/>
        <v>6620</v>
      </c>
      <c r="G8" s="7">
        <v>1498</v>
      </c>
      <c r="H8" s="7">
        <v>168.55799999999999</v>
      </c>
      <c r="I8" s="7">
        <v>6.4</v>
      </c>
      <c r="J8" s="8" t="s">
        <v>171</v>
      </c>
      <c r="K8" s="7">
        <v>10</v>
      </c>
      <c r="L8" s="7">
        <f t="shared" si="1"/>
        <v>9</v>
      </c>
      <c r="M8" s="7">
        <v>7</v>
      </c>
    </row>
    <row r="9" spans="1:13" x14ac:dyDescent="0.25">
      <c r="A9" s="7">
        <v>7</v>
      </c>
      <c r="B9" s="8" t="s">
        <v>12</v>
      </c>
      <c r="C9" s="7">
        <v>1</v>
      </c>
      <c r="D9" s="9">
        <v>88285325</v>
      </c>
      <c r="E9" s="9">
        <v>88288468</v>
      </c>
      <c r="F9" s="7">
        <f t="shared" si="0"/>
        <v>3144</v>
      </c>
      <c r="G9" s="7">
        <v>838</v>
      </c>
      <c r="H9" s="7">
        <v>94.825999999999993</v>
      </c>
      <c r="I9" s="7">
        <v>9.36</v>
      </c>
      <c r="J9" s="8" t="s">
        <v>172</v>
      </c>
      <c r="K9" s="7">
        <v>4</v>
      </c>
      <c r="L9" s="7">
        <f t="shared" si="1"/>
        <v>3</v>
      </c>
      <c r="M9" s="7">
        <v>7</v>
      </c>
    </row>
    <row r="10" spans="1:13" x14ac:dyDescent="0.25">
      <c r="A10" s="7">
        <v>8</v>
      </c>
      <c r="B10" s="8" t="s">
        <v>13</v>
      </c>
      <c r="C10" s="7">
        <v>1</v>
      </c>
      <c r="D10" s="9">
        <v>90759929</v>
      </c>
      <c r="E10" s="9">
        <v>90763385</v>
      </c>
      <c r="F10" s="7">
        <f t="shared" si="0"/>
        <v>3457</v>
      </c>
      <c r="G10" s="7">
        <v>328</v>
      </c>
      <c r="H10" s="7">
        <v>36.767000000000003</v>
      </c>
      <c r="I10" s="7">
        <v>9.18</v>
      </c>
      <c r="J10" s="8" t="s">
        <v>168</v>
      </c>
      <c r="K10" s="7">
        <v>7</v>
      </c>
      <c r="L10" s="7">
        <f t="shared" si="1"/>
        <v>6</v>
      </c>
      <c r="M10" s="7">
        <v>2</v>
      </c>
    </row>
    <row r="11" spans="1:13" x14ac:dyDescent="0.25">
      <c r="A11" s="7">
        <v>9</v>
      </c>
      <c r="B11" s="8" t="s">
        <v>14</v>
      </c>
      <c r="C11" s="7">
        <v>1</v>
      </c>
      <c r="D11" s="9">
        <v>90921430</v>
      </c>
      <c r="E11" s="9">
        <v>90931210</v>
      </c>
      <c r="F11" s="7">
        <f t="shared" si="0"/>
        <v>9781</v>
      </c>
      <c r="G11" s="7">
        <v>1447</v>
      </c>
      <c r="H11" s="7">
        <v>163.17599999999999</v>
      </c>
      <c r="I11" s="7">
        <v>7.69</v>
      </c>
      <c r="J11" s="8" t="s">
        <v>168</v>
      </c>
      <c r="K11" s="7">
        <v>24</v>
      </c>
      <c r="L11" s="7">
        <f t="shared" si="1"/>
        <v>23</v>
      </c>
      <c r="M11" s="7">
        <v>16</v>
      </c>
    </row>
    <row r="12" spans="1:13" x14ac:dyDescent="0.25">
      <c r="A12" s="7">
        <v>10</v>
      </c>
      <c r="B12" s="8" t="s">
        <v>15</v>
      </c>
      <c r="C12" s="7">
        <v>1</v>
      </c>
      <c r="D12" s="9">
        <v>93573230</v>
      </c>
      <c r="E12" s="9">
        <v>93573957</v>
      </c>
      <c r="F12" s="7">
        <f t="shared" si="0"/>
        <v>728</v>
      </c>
      <c r="G12" s="7">
        <v>117</v>
      </c>
      <c r="H12" s="7">
        <v>12.648</v>
      </c>
      <c r="I12" s="7">
        <v>4.3099999999999996</v>
      </c>
      <c r="J12" s="8" t="s">
        <v>173</v>
      </c>
      <c r="K12" s="7">
        <v>3</v>
      </c>
      <c r="L12" s="7">
        <f t="shared" si="1"/>
        <v>2</v>
      </c>
      <c r="M12" s="7">
        <v>2</v>
      </c>
    </row>
    <row r="13" spans="1:13" x14ac:dyDescent="0.25">
      <c r="A13" s="7">
        <v>11</v>
      </c>
      <c r="B13" s="8" t="s">
        <v>16</v>
      </c>
      <c r="C13" s="7">
        <v>1</v>
      </c>
      <c r="D13" s="9">
        <v>93615869</v>
      </c>
      <c r="E13" s="9">
        <v>93620183</v>
      </c>
      <c r="F13" s="7">
        <f t="shared" si="0"/>
        <v>4315</v>
      </c>
      <c r="G13" s="7">
        <v>627</v>
      </c>
      <c r="H13" s="7">
        <v>69.694999999999993</v>
      </c>
      <c r="I13" s="7">
        <v>8.08</v>
      </c>
      <c r="J13" s="8" t="s">
        <v>174</v>
      </c>
      <c r="K13" s="7">
        <v>8</v>
      </c>
      <c r="L13" s="7">
        <f t="shared" si="1"/>
        <v>7</v>
      </c>
      <c r="M13" s="7">
        <v>6</v>
      </c>
    </row>
    <row r="14" spans="1:13" x14ac:dyDescent="0.25">
      <c r="A14" s="7">
        <v>12</v>
      </c>
      <c r="B14" s="8" t="s">
        <v>17</v>
      </c>
      <c r="C14" s="7">
        <v>2</v>
      </c>
      <c r="D14" s="9">
        <v>163798</v>
      </c>
      <c r="E14" s="9">
        <v>170040</v>
      </c>
      <c r="F14" s="7">
        <f t="shared" si="0"/>
        <v>6243</v>
      </c>
      <c r="G14" s="7">
        <v>603</v>
      </c>
      <c r="H14" s="7">
        <v>68.656999999999996</v>
      </c>
      <c r="I14" s="7">
        <v>7.89</v>
      </c>
      <c r="J14" s="8" t="s">
        <v>168</v>
      </c>
      <c r="K14" s="7">
        <v>9</v>
      </c>
      <c r="L14" s="7">
        <f t="shared" si="1"/>
        <v>8</v>
      </c>
      <c r="M14" s="7">
        <v>1</v>
      </c>
    </row>
    <row r="15" spans="1:13" x14ac:dyDescent="0.25">
      <c r="A15" s="7">
        <v>13</v>
      </c>
      <c r="B15" s="8" t="s">
        <v>18</v>
      </c>
      <c r="C15" s="7">
        <v>2</v>
      </c>
      <c r="D15" s="9">
        <v>147085</v>
      </c>
      <c r="E15" s="9">
        <v>150358</v>
      </c>
      <c r="F15" s="7">
        <f t="shared" si="0"/>
        <v>3274</v>
      </c>
      <c r="G15" s="7">
        <v>491</v>
      </c>
      <c r="H15" s="7">
        <v>54.851999999999997</v>
      </c>
      <c r="I15" s="7">
        <v>5.14</v>
      </c>
      <c r="J15" s="8" t="s">
        <v>175</v>
      </c>
      <c r="K15" s="7">
        <v>11</v>
      </c>
      <c r="L15" s="7">
        <f t="shared" si="1"/>
        <v>10</v>
      </c>
      <c r="M15" s="7">
        <v>3</v>
      </c>
    </row>
    <row r="16" spans="1:13" x14ac:dyDescent="0.25">
      <c r="A16" s="7">
        <v>14</v>
      </c>
      <c r="B16" s="8" t="s">
        <v>19</v>
      </c>
      <c r="C16" s="7">
        <v>2</v>
      </c>
      <c r="D16" s="9">
        <v>2199772</v>
      </c>
      <c r="E16" s="9">
        <v>2200123</v>
      </c>
      <c r="F16" s="7">
        <f t="shared" si="0"/>
        <v>352</v>
      </c>
      <c r="G16" s="7">
        <v>58</v>
      </c>
      <c r="H16" s="7">
        <v>6.2880000000000003</v>
      </c>
      <c r="I16" s="7">
        <v>6.2</v>
      </c>
      <c r="J16" s="8" t="s">
        <v>176</v>
      </c>
      <c r="K16" s="7">
        <v>2</v>
      </c>
      <c r="L16" s="7">
        <f t="shared" si="1"/>
        <v>1</v>
      </c>
      <c r="M16" s="7">
        <v>1</v>
      </c>
    </row>
    <row r="17" spans="1:13" x14ac:dyDescent="0.25">
      <c r="A17" s="7">
        <v>15</v>
      </c>
      <c r="B17" s="8" t="s">
        <v>20</v>
      </c>
      <c r="C17" s="7">
        <v>2</v>
      </c>
      <c r="D17" s="9">
        <v>38200587</v>
      </c>
      <c r="E17" s="9">
        <v>38207677</v>
      </c>
      <c r="F17" s="7">
        <f t="shared" si="0"/>
        <v>7091</v>
      </c>
      <c r="G17" s="7">
        <v>274</v>
      </c>
      <c r="H17" s="7">
        <v>30.245000000000001</v>
      </c>
      <c r="I17" s="7">
        <v>9.41</v>
      </c>
      <c r="J17" s="8" t="s">
        <v>177</v>
      </c>
      <c r="K17" s="7">
        <v>11</v>
      </c>
      <c r="L17" s="7">
        <f t="shared" si="1"/>
        <v>10</v>
      </c>
      <c r="M17" s="7">
        <v>2</v>
      </c>
    </row>
    <row r="18" spans="1:13" x14ac:dyDescent="0.25">
      <c r="A18" s="7">
        <v>16</v>
      </c>
      <c r="B18" s="8" t="s">
        <v>21</v>
      </c>
      <c r="C18" s="7">
        <v>2</v>
      </c>
      <c r="D18" s="9">
        <v>40820275</v>
      </c>
      <c r="E18" s="9">
        <v>40825906</v>
      </c>
      <c r="F18" s="7">
        <f t="shared" si="0"/>
        <v>5632</v>
      </c>
      <c r="G18" s="7">
        <v>1263</v>
      </c>
      <c r="H18" s="7">
        <v>137.738</v>
      </c>
      <c r="I18" s="7">
        <v>5.74</v>
      </c>
      <c r="J18" s="8" t="s">
        <v>178</v>
      </c>
      <c r="K18" s="7">
        <v>12</v>
      </c>
      <c r="L18" s="7">
        <f t="shared" si="1"/>
        <v>11</v>
      </c>
      <c r="M18" s="7">
        <v>7</v>
      </c>
    </row>
    <row r="19" spans="1:13" x14ac:dyDescent="0.25">
      <c r="A19" s="7">
        <v>17</v>
      </c>
      <c r="B19" s="8" t="s">
        <v>22</v>
      </c>
      <c r="C19" s="7">
        <v>2</v>
      </c>
      <c r="D19" s="9">
        <v>40831572</v>
      </c>
      <c r="E19" s="9">
        <v>40837938</v>
      </c>
      <c r="F19" s="7">
        <f t="shared" si="0"/>
        <v>6367</v>
      </c>
      <c r="G19" s="7">
        <v>1263</v>
      </c>
      <c r="H19" s="7">
        <v>137.18100000000001</v>
      </c>
      <c r="I19" s="7">
        <v>7.82</v>
      </c>
      <c r="J19" s="8" t="s">
        <v>179</v>
      </c>
      <c r="K19" s="7">
        <v>12</v>
      </c>
      <c r="L19" s="7">
        <f t="shared" si="1"/>
        <v>11</v>
      </c>
      <c r="M19" s="7">
        <v>8</v>
      </c>
    </row>
    <row r="20" spans="1:13" x14ac:dyDescent="0.25">
      <c r="A20" s="7">
        <v>18</v>
      </c>
      <c r="B20" s="8" t="s">
        <v>23</v>
      </c>
      <c r="C20" s="7">
        <v>2</v>
      </c>
      <c r="D20" s="9">
        <v>45648831</v>
      </c>
      <c r="E20" s="9">
        <v>45658709</v>
      </c>
      <c r="F20" s="7">
        <f t="shared" si="0"/>
        <v>9879</v>
      </c>
      <c r="G20" s="7">
        <v>1401</v>
      </c>
      <c r="H20" s="7">
        <v>157.46</v>
      </c>
      <c r="I20" s="7">
        <v>8.51</v>
      </c>
      <c r="J20" s="8" t="s">
        <v>180</v>
      </c>
      <c r="K20" s="7">
        <v>24</v>
      </c>
      <c r="L20" s="7">
        <f t="shared" si="1"/>
        <v>23</v>
      </c>
      <c r="M20" s="7">
        <v>16</v>
      </c>
    </row>
    <row r="21" spans="1:13" x14ac:dyDescent="0.25">
      <c r="A21" s="7">
        <v>19</v>
      </c>
      <c r="B21" s="8" t="s">
        <v>24</v>
      </c>
      <c r="C21" s="7">
        <v>2</v>
      </c>
      <c r="D21" s="9">
        <v>49854340</v>
      </c>
      <c r="E21" s="9">
        <v>49860627</v>
      </c>
      <c r="F21" s="7">
        <f t="shared" si="0"/>
        <v>6288</v>
      </c>
      <c r="G21" s="7">
        <v>1262</v>
      </c>
      <c r="H21" s="7">
        <v>137.495</v>
      </c>
      <c r="I21" s="7">
        <v>7.54</v>
      </c>
      <c r="J21" s="8" t="s">
        <v>181</v>
      </c>
      <c r="K21" s="7">
        <v>7</v>
      </c>
      <c r="L21" s="7">
        <f t="shared" si="1"/>
        <v>6</v>
      </c>
      <c r="M21" s="7">
        <v>7</v>
      </c>
    </row>
    <row r="22" spans="1:13" x14ac:dyDescent="0.25">
      <c r="A22" s="7">
        <v>20</v>
      </c>
      <c r="B22" s="8" t="s">
        <v>25</v>
      </c>
      <c r="C22" s="7">
        <v>2</v>
      </c>
      <c r="D22" s="9">
        <v>50137483</v>
      </c>
      <c r="E22" s="9">
        <v>50145188</v>
      </c>
      <c r="F22" s="7">
        <f t="shared" si="0"/>
        <v>7706</v>
      </c>
      <c r="G22" s="7">
        <v>1249</v>
      </c>
      <c r="H22" s="7">
        <v>136.16499999999999</v>
      </c>
      <c r="I22" s="7">
        <v>7.72</v>
      </c>
      <c r="J22" s="8" t="s">
        <v>168</v>
      </c>
      <c r="K22" s="7">
        <v>10</v>
      </c>
      <c r="L22" s="7">
        <f t="shared" si="1"/>
        <v>9</v>
      </c>
      <c r="M22" s="7">
        <v>8</v>
      </c>
    </row>
    <row r="23" spans="1:13" x14ac:dyDescent="0.25">
      <c r="A23" s="7">
        <v>21</v>
      </c>
      <c r="B23" s="8" t="s">
        <v>26</v>
      </c>
      <c r="C23" s="7">
        <v>3</v>
      </c>
      <c r="D23" s="9">
        <v>581458</v>
      </c>
      <c r="E23" s="9">
        <v>589104</v>
      </c>
      <c r="F23" s="7">
        <f t="shared" si="0"/>
        <v>7647</v>
      </c>
      <c r="G23" s="7">
        <v>1259</v>
      </c>
      <c r="H23" s="7">
        <v>136.68899999999999</v>
      </c>
      <c r="I23" s="7">
        <v>7.22</v>
      </c>
      <c r="J23" s="8" t="s">
        <v>168</v>
      </c>
      <c r="K23" s="7">
        <v>12</v>
      </c>
      <c r="L23" s="7">
        <f t="shared" si="1"/>
        <v>11</v>
      </c>
      <c r="M23" s="7">
        <v>8</v>
      </c>
    </row>
    <row r="24" spans="1:13" x14ac:dyDescent="0.25">
      <c r="A24" s="7">
        <v>22</v>
      </c>
      <c r="B24" s="8" t="s">
        <v>27</v>
      </c>
      <c r="C24" s="7">
        <v>3</v>
      </c>
      <c r="D24" s="9">
        <v>2104948</v>
      </c>
      <c r="E24" s="9">
        <v>2110984</v>
      </c>
      <c r="F24" s="7">
        <f t="shared" si="0"/>
        <v>6037</v>
      </c>
      <c r="G24" s="7">
        <v>1467</v>
      </c>
      <c r="H24" s="7">
        <v>163.738</v>
      </c>
      <c r="I24" s="7">
        <v>7.04</v>
      </c>
      <c r="J24" s="8" t="s">
        <v>168</v>
      </c>
      <c r="K24" s="7">
        <v>11</v>
      </c>
      <c r="L24" s="7">
        <f t="shared" si="1"/>
        <v>10</v>
      </c>
      <c r="M24" s="7">
        <v>8</v>
      </c>
    </row>
    <row r="25" spans="1:13" x14ac:dyDescent="0.25">
      <c r="A25" s="7">
        <v>23</v>
      </c>
      <c r="B25" s="8" t="s">
        <v>28</v>
      </c>
      <c r="C25" s="7">
        <v>3</v>
      </c>
      <c r="D25" s="9">
        <v>2213503</v>
      </c>
      <c r="E25" s="9">
        <v>2215296</v>
      </c>
      <c r="F25" s="7">
        <f t="shared" si="0"/>
        <v>1794</v>
      </c>
      <c r="G25" s="7">
        <v>597</v>
      </c>
      <c r="H25" s="7">
        <v>66.456999999999994</v>
      </c>
      <c r="I25" s="7">
        <v>9.4700000000000006</v>
      </c>
      <c r="J25" s="8" t="s">
        <v>168</v>
      </c>
      <c r="K25" s="7">
        <v>1</v>
      </c>
      <c r="L25" s="7">
        <f t="shared" si="1"/>
        <v>0</v>
      </c>
      <c r="M25" s="7">
        <v>7</v>
      </c>
    </row>
    <row r="26" spans="1:13" x14ac:dyDescent="0.25">
      <c r="A26" s="7">
        <v>24</v>
      </c>
      <c r="B26" s="8" t="s">
        <v>29</v>
      </c>
      <c r="C26" s="7">
        <v>3</v>
      </c>
      <c r="D26" s="9">
        <v>61400646</v>
      </c>
      <c r="E26" s="9">
        <v>61404690</v>
      </c>
      <c r="F26" s="7">
        <f t="shared" si="0"/>
        <v>4045</v>
      </c>
      <c r="G26" s="7">
        <v>710</v>
      </c>
      <c r="H26" s="7">
        <v>79.463999999999999</v>
      </c>
      <c r="I26" s="7">
        <v>7.16</v>
      </c>
      <c r="J26" s="8" t="s">
        <v>168</v>
      </c>
      <c r="K26" s="7">
        <v>10</v>
      </c>
      <c r="L26" s="7">
        <f t="shared" si="1"/>
        <v>9</v>
      </c>
      <c r="M26" s="7">
        <v>7</v>
      </c>
    </row>
    <row r="27" spans="1:13" x14ac:dyDescent="0.25">
      <c r="A27" s="7">
        <v>25</v>
      </c>
      <c r="B27" s="8" t="s">
        <v>30</v>
      </c>
      <c r="C27" s="7">
        <v>3</v>
      </c>
      <c r="D27" s="9">
        <v>3742217</v>
      </c>
      <c r="E27" s="9">
        <v>3752966</v>
      </c>
      <c r="F27" s="7">
        <f t="shared" si="0"/>
        <v>10750</v>
      </c>
      <c r="G27" s="7">
        <v>663</v>
      </c>
      <c r="H27" s="7">
        <v>73.486000000000004</v>
      </c>
      <c r="I27" s="7">
        <v>9.14</v>
      </c>
      <c r="J27" s="8" t="s">
        <v>182</v>
      </c>
      <c r="K27" s="7">
        <v>16</v>
      </c>
      <c r="L27" s="7">
        <f t="shared" si="1"/>
        <v>15</v>
      </c>
      <c r="M27" s="7">
        <v>4</v>
      </c>
    </row>
    <row r="28" spans="1:13" x14ac:dyDescent="0.25">
      <c r="A28" s="7">
        <v>26</v>
      </c>
      <c r="B28" s="8" t="s">
        <v>31</v>
      </c>
      <c r="C28" s="7">
        <v>3</v>
      </c>
      <c r="D28" s="9">
        <v>55272930</v>
      </c>
      <c r="E28" s="9">
        <v>55279358</v>
      </c>
      <c r="F28" s="7">
        <f t="shared" si="0"/>
        <v>6429</v>
      </c>
      <c r="G28" s="7">
        <v>1227</v>
      </c>
      <c r="H28" s="7">
        <v>134.309</v>
      </c>
      <c r="I28" s="7">
        <v>7.89</v>
      </c>
      <c r="J28" s="8" t="s">
        <v>176</v>
      </c>
      <c r="K28" s="7">
        <v>9</v>
      </c>
      <c r="L28" s="7">
        <f t="shared" si="1"/>
        <v>8</v>
      </c>
      <c r="M28" s="7">
        <v>8</v>
      </c>
    </row>
    <row r="29" spans="1:13" x14ac:dyDescent="0.25">
      <c r="A29" s="7">
        <v>27</v>
      </c>
      <c r="B29" s="8" t="s">
        <v>32</v>
      </c>
      <c r="C29" s="7">
        <v>3</v>
      </c>
      <c r="D29" s="9">
        <v>63336012</v>
      </c>
      <c r="E29" s="9">
        <v>63344282</v>
      </c>
      <c r="F29" s="7">
        <f t="shared" si="0"/>
        <v>8271</v>
      </c>
      <c r="G29" s="7">
        <v>945</v>
      </c>
      <c r="H29" s="7">
        <v>108.361</v>
      </c>
      <c r="I29" s="7">
        <v>7.35</v>
      </c>
      <c r="J29" s="8" t="s">
        <v>171</v>
      </c>
      <c r="K29" s="7">
        <v>18</v>
      </c>
      <c r="L29" s="7">
        <f t="shared" si="1"/>
        <v>17</v>
      </c>
      <c r="M29" s="7">
        <v>3</v>
      </c>
    </row>
    <row r="30" spans="1:13" x14ac:dyDescent="0.25">
      <c r="A30" s="7">
        <v>28</v>
      </c>
      <c r="B30" s="8" t="s">
        <v>33</v>
      </c>
      <c r="C30" s="7">
        <v>3</v>
      </c>
      <c r="D30" s="9">
        <v>63352312</v>
      </c>
      <c r="E30" s="9">
        <v>63360138</v>
      </c>
      <c r="F30" s="7">
        <f t="shared" si="0"/>
        <v>7827</v>
      </c>
      <c r="G30" s="7">
        <v>944</v>
      </c>
      <c r="H30" s="7">
        <v>106.434</v>
      </c>
      <c r="I30" s="7">
        <v>6.42</v>
      </c>
      <c r="J30" s="8" t="s">
        <v>168</v>
      </c>
      <c r="K30" s="7">
        <v>18</v>
      </c>
      <c r="L30" s="7">
        <f t="shared" si="1"/>
        <v>17</v>
      </c>
      <c r="M30" s="7">
        <v>3</v>
      </c>
    </row>
    <row r="31" spans="1:13" x14ac:dyDescent="0.25">
      <c r="A31" s="7">
        <v>29</v>
      </c>
      <c r="B31" s="7" t="s">
        <v>146</v>
      </c>
      <c r="C31" s="7">
        <v>3</v>
      </c>
      <c r="D31" s="10">
        <v>63366685</v>
      </c>
      <c r="E31" s="10">
        <v>63372042</v>
      </c>
      <c r="F31" s="7">
        <f t="shared" si="0"/>
        <v>5358</v>
      </c>
      <c r="G31" s="7">
        <v>576</v>
      </c>
      <c r="H31" s="7">
        <v>65.025000000000006</v>
      </c>
      <c r="I31" s="7">
        <v>7.61</v>
      </c>
      <c r="J31" s="8" t="s">
        <v>180</v>
      </c>
      <c r="K31" s="7">
        <v>10</v>
      </c>
      <c r="L31" s="7">
        <f t="shared" si="1"/>
        <v>9</v>
      </c>
      <c r="M31" s="7">
        <v>1</v>
      </c>
    </row>
    <row r="32" spans="1:13" x14ac:dyDescent="0.25">
      <c r="A32" s="7">
        <v>30</v>
      </c>
      <c r="B32" s="8" t="s">
        <v>34</v>
      </c>
      <c r="C32" s="7">
        <v>3</v>
      </c>
      <c r="D32" s="9">
        <v>63372062</v>
      </c>
      <c r="E32" s="9">
        <v>63374060</v>
      </c>
      <c r="F32" s="7">
        <f t="shared" ref="F32:F37" si="2">(E32-D32)+1</f>
        <v>1999</v>
      </c>
      <c r="G32" s="7">
        <v>358</v>
      </c>
      <c r="H32" s="7">
        <v>39.244</v>
      </c>
      <c r="I32" s="7">
        <v>5.6</v>
      </c>
      <c r="J32" s="8" t="s">
        <v>183</v>
      </c>
      <c r="K32" s="7">
        <v>6</v>
      </c>
      <c r="L32" s="7">
        <f t="shared" ref="L32:L37" si="3">K32-1</f>
        <v>5</v>
      </c>
      <c r="M32" s="7">
        <v>2</v>
      </c>
    </row>
    <row r="33" spans="1:13" x14ac:dyDescent="0.25">
      <c r="A33" s="7">
        <v>31</v>
      </c>
      <c r="B33" s="8" t="s">
        <v>35</v>
      </c>
      <c r="C33" s="7">
        <v>3</v>
      </c>
      <c r="D33" s="9">
        <v>63761625</v>
      </c>
      <c r="E33" s="9">
        <v>63763601</v>
      </c>
      <c r="F33" s="7">
        <f t="shared" si="2"/>
        <v>1977</v>
      </c>
      <c r="G33" s="7">
        <v>658</v>
      </c>
      <c r="H33" s="7">
        <v>73.695999999999998</v>
      </c>
      <c r="I33" s="7">
        <v>7.83</v>
      </c>
      <c r="J33" s="8" t="s">
        <v>184</v>
      </c>
      <c r="K33" s="7">
        <v>1</v>
      </c>
      <c r="L33" s="7">
        <f t="shared" si="3"/>
        <v>0</v>
      </c>
      <c r="M33" s="7">
        <v>8</v>
      </c>
    </row>
    <row r="34" spans="1:13" x14ac:dyDescent="0.25">
      <c r="A34" s="7">
        <v>32</v>
      </c>
      <c r="B34" s="8" t="s">
        <v>36</v>
      </c>
      <c r="C34" s="7">
        <v>3</v>
      </c>
      <c r="D34" s="9">
        <v>64811858</v>
      </c>
      <c r="E34" s="9">
        <v>64817159</v>
      </c>
      <c r="F34" s="7">
        <f t="shared" si="2"/>
        <v>5302</v>
      </c>
      <c r="G34" s="7">
        <v>638</v>
      </c>
      <c r="H34" s="7">
        <v>68.341999999999999</v>
      </c>
      <c r="I34" s="7">
        <v>8.2200000000000006</v>
      </c>
      <c r="J34" s="8" t="s">
        <v>185</v>
      </c>
      <c r="K34" s="7">
        <v>17</v>
      </c>
      <c r="L34" s="7">
        <f t="shared" si="3"/>
        <v>16</v>
      </c>
      <c r="M34" s="7">
        <v>5</v>
      </c>
    </row>
    <row r="35" spans="1:13" ht="16.5" thickBot="1" x14ac:dyDescent="0.3">
      <c r="A35" s="7">
        <v>33</v>
      </c>
      <c r="B35" s="8" t="s">
        <v>37</v>
      </c>
      <c r="C35" s="7">
        <v>3</v>
      </c>
      <c r="D35" s="9">
        <v>66664896</v>
      </c>
      <c r="E35" s="9">
        <v>66685423</v>
      </c>
      <c r="F35" s="7">
        <f t="shared" si="2"/>
        <v>20528</v>
      </c>
      <c r="G35" s="7">
        <v>1481</v>
      </c>
      <c r="H35" s="7">
        <v>165.34899999999999</v>
      </c>
      <c r="I35" s="7">
        <v>7.34</v>
      </c>
      <c r="J35" s="8" t="s">
        <v>173</v>
      </c>
      <c r="K35" s="7">
        <v>34</v>
      </c>
      <c r="L35" s="7">
        <f t="shared" si="3"/>
        <v>33</v>
      </c>
      <c r="M35" s="7">
        <v>7</v>
      </c>
    </row>
    <row r="36" spans="1:13" x14ac:dyDescent="0.25">
      <c r="A36" s="7">
        <v>34</v>
      </c>
      <c r="B36" s="7" t="s">
        <v>164</v>
      </c>
      <c r="C36" s="7">
        <v>3</v>
      </c>
      <c r="D36" s="10">
        <v>66834568</v>
      </c>
      <c r="E36" s="10">
        <v>66836974</v>
      </c>
      <c r="F36" s="7">
        <f t="shared" si="2"/>
        <v>2407</v>
      </c>
      <c r="G36" s="11">
        <v>163</v>
      </c>
      <c r="H36" s="7">
        <v>29.071000000000002</v>
      </c>
      <c r="I36" s="7">
        <v>5.31</v>
      </c>
      <c r="J36" s="8" t="s">
        <v>168</v>
      </c>
      <c r="K36" s="7">
        <v>4</v>
      </c>
      <c r="L36" s="7">
        <f t="shared" si="3"/>
        <v>3</v>
      </c>
      <c r="M36" s="7">
        <v>3</v>
      </c>
    </row>
    <row r="37" spans="1:13" x14ac:dyDescent="0.25">
      <c r="A37" s="7">
        <v>35</v>
      </c>
      <c r="B37" s="7" t="s">
        <v>149</v>
      </c>
      <c r="C37" s="7">
        <v>3</v>
      </c>
      <c r="D37" s="10">
        <v>69204694</v>
      </c>
      <c r="E37" s="10">
        <v>69213842</v>
      </c>
      <c r="F37" s="7">
        <f t="shared" si="2"/>
        <v>9149</v>
      </c>
      <c r="G37" s="7">
        <v>1500</v>
      </c>
      <c r="H37" s="7">
        <v>170.12</v>
      </c>
      <c r="I37" s="7">
        <v>8.08</v>
      </c>
      <c r="J37" s="8" t="s">
        <v>186</v>
      </c>
      <c r="K37" s="7">
        <v>21</v>
      </c>
      <c r="L37" s="7">
        <f t="shared" si="3"/>
        <v>20</v>
      </c>
      <c r="M37" s="7">
        <v>16</v>
      </c>
    </row>
    <row r="38" spans="1:13" x14ac:dyDescent="0.25">
      <c r="A38" s="7">
        <v>36</v>
      </c>
      <c r="B38" s="8" t="s">
        <v>38</v>
      </c>
      <c r="C38" s="7">
        <v>3</v>
      </c>
      <c r="D38" s="9">
        <v>70042816</v>
      </c>
      <c r="E38" s="9">
        <v>70046932</v>
      </c>
      <c r="F38" s="7">
        <f t="shared" ref="F38:F62" si="4">(E38-D38)+1</f>
        <v>4117</v>
      </c>
      <c r="G38" s="7">
        <v>672</v>
      </c>
      <c r="H38" s="7">
        <v>74.69</v>
      </c>
      <c r="I38" s="7">
        <v>7.31</v>
      </c>
      <c r="J38" s="8" t="s">
        <v>187</v>
      </c>
      <c r="K38" s="7">
        <v>8</v>
      </c>
      <c r="L38" s="7">
        <f t="shared" ref="L38:L64" si="5">K38-1</f>
        <v>7</v>
      </c>
      <c r="M38" s="7">
        <v>1</v>
      </c>
    </row>
    <row r="39" spans="1:13" x14ac:dyDescent="0.25">
      <c r="A39" s="7">
        <v>37</v>
      </c>
      <c r="B39" s="8" t="s">
        <v>39</v>
      </c>
      <c r="C39" s="7">
        <v>3</v>
      </c>
      <c r="D39" s="9">
        <v>70047510</v>
      </c>
      <c r="E39" s="9">
        <v>70049605</v>
      </c>
      <c r="F39" s="7">
        <f t="shared" si="4"/>
        <v>2096</v>
      </c>
      <c r="G39" s="7">
        <v>666</v>
      </c>
      <c r="H39" s="7">
        <v>73.019000000000005</v>
      </c>
      <c r="I39" s="7">
        <v>9.83</v>
      </c>
      <c r="J39" s="8" t="s">
        <v>168</v>
      </c>
      <c r="K39" s="7">
        <v>2</v>
      </c>
      <c r="L39" s="7">
        <f t="shared" si="5"/>
        <v>1</v>
      </c>
      <c r="M39" s="7">
        <v>5</v>
      </c>
    </row>
    <row r="40" spans="1:13" x14ac:dyDescent="0.25">
      <c r="A40" s="7">
        <v>38</v>
      </c>
      <c r="B40" s="8" t="s">
        <v>40</v>
      </c>
      <c r="C40" s="7">
        <v>4</v>
      </c>
      <c r="D40" s="9">
        <v>649479</v>
      </c>
      <c r="E40" s="9">
        <v>653198</v>
      </c>
      <c r="F40" s="7">
        <f t="shared" si="4"/>
        <v>3720</v>
      </c>
      <c r="G40" s="7">
        <v>675</v>
      </c>
      <c r="H40" s="7">
        <v>76.718999999999994</v>
      </c>
      <c r="I40" s="7">
        <v>9.33</v>
      </c>
      <c r="J40" s="8" t="s">
        <v>173</v>
      </c>
      <c r="K40" s="7">
        <v>5</v>
      </c>
      <c r="L40" s="7">
        <f t="shared" si="5"/>
        <v>4</v>
      </c>
      <c r="M40" s="7">
        <v>6</v>
      </c>
    </row>
    <row r="41" spans="1:13" x14ac:dyDescent="0.25">
      <c r="A41" s="7">
        <v>39</v>
      </c>
      <c r="B41" s="8" t="s">
        <v>41</v>
      </c>
      <c r="C41" s="7">
        <v>4</v>
      </c>
      <c r="D41" s="9">
        <v>3520574</v>
      </c>
      <c r="E41" s="9">
        <v>3522730</v>
      </c>
      <c r="F41" s="7">
        <f t="shared" si="4"/>
        <v>2157</v>
      </c>
      <c r="G41" s="7">
        <v>718</v>
      </c>
      <c r="H41" s="7">
        <v>80.533000000000001</v>
      </c>
      <c r="I41" s="7">
        <v>9.35</v>
      </c>
      <c r="J41" s="8" t="s">
        <v>188</v>
      </c>
      <c r="K41" s="7">
        <v>1</v>
      </c>
      <c r="L41" s="7">
        <f t="shared" si="5"/>
        <v>0</v>
      </c>
      <c r="M41" s="7">
        <v>7</v>
      </c>
    </row>
    <row r="42" spans="1:13" x14ac:dyDescent="0.25">
      <c r="A42" s="7">
        <v>40</v>
      </c>
      <c r="B42" s="8" t="s">
        <v>42</v>
      </c>
      <c r="C42" s="7">
        <v>4</v>
      </c>
      <c r="D42" s="9">
        <v>3525914</v>
      </c>
      <c r="E42" s="9">
        <v>3528058</v>
      </c>
      <c r="F42" s="7">
        <f t="shared" si="4"/>
        <v>2145</v>
      </c>
      <c r="G42" s="7">
        <v>714</v>
      </c>
      <c r="H42" s="7">
        <v>80.007999999999996</v>
      </c>
      <c r="I42" s="7">
        <v>8.9499999999999993</v>
      </c>
      <c r="J42" s="8" t="s">
        <v>176</v>
      </c>
      <c r="K42" s="7">
        <v>1</v>
      </c>
      <c r="L42" s="7">
        <f t="shared" si="5"/>
        <v>0</v>
      </c>
      <c r="M42" s="7">
        <v>7</v>
      </c>
    </row>
    <row r="43" spans="1:13" x14ac:dyDescent="0.25">
      <c r="A43" s="7">
        <v>41</v>
      </c>
      <c r="B43" s="8" t="s">
        <v>43</v>
      </c>
      <c r="C43" s="7">
        <v>4</v>
      </c>
      <c r="D43" s="9">
        <v>3631081</v>
      </c>
      <c r="E43" s="9">
        <v>3639205</v>
      </c>
      <c r="F43" s="7">
        <f t="shared" si="4"/>
        <v>8125</v>
      </c>
      <c r="G43" s="7">
        <v>1285</v>
      </c>
      <c r="H43" s="7">
        <v>142.33500000000001</v>
      </c>
      <c r="I43" s="7">
        <v>6.36</v>
      </c>
      <c r="J43" s="8" t="s">
        <v>176</v>
      </c>
      <c r="K43" s="7">
        <v>10</v>
      </c>
      <c r="L43" s="7">
        <f t="shared" si="5"/>
        <v>9</v>
      </c>
      <c r="M43" s="7">
        <v>8</v>
      </c>
    </row>
    <row r="44" spans="1:13" x14ac:dyDescent="0.25">
      <c r="A44" s="7">
        <v>42</v>
      </c>
      <c r="B44" s="8" t="s">
        <v>44</v>
      </c>
      <c r="C44" s="7">
        <v>4</v>
      </c>
      <c r="D44" s="9">
        <v>6513493</v>
      </c>
      <c r="E44" s="9">
        <v>6539312</v>
      </c>
      <c r="F44" s="7">
        <f t="shared" si="4"/>
        <v>25820</v>
      </c>
      <c r="G44" s="7">
        <v>1909</v>
      </c>
      <c r="H44" s="7">
        <v>213.11699999999999</v>
      </c>
      <c r="I44" s="7">
        <v>6.92</v>
      </c>
      <c r="J44" s="8" t="s">
        <v>173</v>
      </c>
      <c r="K44" s="7">
        <v>40</v>
      </c>
      <c r="L44" s="7">
        <f t="shared" si="5"/>
        <v>39</v>
      </c>
      <c r="M44" s="7">
        <v>4</v>
      </c>
    </row>
    <row r="45" spans="1:13" x14ac:dyDescent="0.25">
      <c r="A45" s="7">
        <v>43</v>
      </c>
      <c r="B45" s="8" t="s">
        <v>45</v>
      </c>
      <c r="C45" s="7">
        <v>4</v>
      </c>
      <c r="D45" s="9">
        <v>25348513</v>
      </c>
      <c r="E45" s="9">
        <v>25363075</v>
      </c>
      <c r="F45" s="7">
        <f t="shared" si="4"/>
        <v>14563</v>
      </c>
      <c r="G45" s="7">
        <v>1020</v>
      </c>
      <c r="H45" s="7">
        <v>113.128</v>
      </c>
      <c r="I45" s="7">
        <v>8.34</v>
      </c>
      <c r="J45" s="8" t="s">
        <v>182</v>
      </c>
      <c r="K45" s="7">
        <v>13</v>
      </c>
      <c r="L45" s="7">
        <f t="shared" si="5"/>
        <v>12</v>
      </c>
      <c r="M45" s="7">
        <v>5</v>
      </c>
    </row>
    <row r="46" spans="1:13" x14ac:dyDescent="0.25">
      <c r="A46" s="7">
        <v>44</v>
      </c>
      <c r="B46" s="8" t="s">
        <v>46</v>
      </c>
      <c r="C46" s="7">
        <v>4</v>
      </c>
      <c r="D46" s="12">
        <v>51099464</v>
      </c>
      <c r="E46" s="12">
        <v>51104758</v>
      </c>
      <c r="F46" s="7">
        <f t="shared" si="4"/>
        <v>5295</v>
      </c>
      <c r="G46" s="7">
        <v>695</v>
      </c>
      <c r="H46" s="7">
        <v>78.754000000000005</v>
      </c>
      <c r="I46" s="7">
        <v>5.89</v>
      </c>
      <c r="J46" s="8" t="s">
        <v>187</v>
      </c>
      <c r="K46" s="7">
        <v>9</v>
      </c>
      <c r="L46" s="7">
        <f t="shared" si="5"/>
        <v>8</v>
      </c>
      <c r="M46" s="7">
        <v>4</v>
      </c>
    </row>
    <row r="47" spans="1:13" x14ac:dyDescent="0.25">
      <c r="A47" s="7">
        <v>45</v>
      </c>
      <c r="B47" s="8" t="s">
        <v>47</v>
      </c>
      <c r="C47" s="7">
        <v>4</v>
      </c>
      <c r="D47" s="12">
        <v>53738113</v>
      </c>
      <c r="E47" s="12">
        <v>53758871</v>
      </c>
      <c r="F47" s="7">
        <f t="shared" si="4"/>
        <v>20759</v>
      </c>
      <c r="G47" s="7">
        <v>1344</v>
      </c>
      <c r="H47" s="7">
        <v>150.95400000000001</v>
      </c>
      <c r="I47" s="7">
        <v>9.33</v>
      </c>
      <c r="J47" s="8" t="s">
        <v>168</v>
      </c>
      <c r="K47" s="7">
        <v>25</v>
      </c>
      <c r="L47" s="7">
        <f t="shared" si="5"/>
        <v>24</v>
      </c>
      <c r="M47" s="7">
        <v>3</v>
      </c>
    </row>
    <row r="48" spans="1:13" x14ac:dyDescent="0.25">
      <c r="A48" s="7">
        <v>46</v>
      </c>
      <c r="B48" s="8" t="s">
        <v>48</v>
      </c>
      <c r="C48" s="7">
        <v>4</v>
      </c>
      <c r="D48" s="12">
        <v>54630995</v>
      </c>
      <c r="E48" s="12">
        <v>54642388</v>
      </c>
      <c r="F48" s="7">
        <f t="shared" si="4"/>
        <v>11394</v>
      </c>
      <c r="G48" s="7">
        <v>350</v>
      </c>
      <c r="H48" s="7">
        <v>38.020000000000003</v>
      </c>
      <c r="I48" s="7">
        <v>6.67</v>
      </c>
      <c r="J48" s="8" t="s">
        <v>168</v>
      </c>
      <c r="K48" s="7">
        <v>10</v>
      </c>
      <c r="L48" s="7">
        <f t="shared" si="5"/>
        <v>9</v>
      </c>
      <c r="M48" s="7">
        <v>2</v>
      </c>
    </row>
    <row r="49" spans="1:13" x14ac:dyDescent="0.25">
      <c r="A49" s="7">
        <v>47</v>
      </c>
      <c r="B49" s="8" t="s">
        <v>49</v>
      </c>
      <c r="C49" s="7">
        <v>4</v>
      </c>
      <c r="D49" s="12">
        <v>57780450</v>
      </c>
      <c r="E49" s="12">
        <v>57784609</v>
      </c>
      <c r="F49" s="7">
        <f t="shared" si="4"/>
        <v>4160</v>
      </c>
      <c r="G49" s="7">
        <v>722</v>
      </c>
      <c r="H49" s="7">
        <v>80.912000000000006</v>
      </c>
      <c r="I49" s="7">
        <v>8.7200000000000006</v>
      </c>
      <c r="J49" s="8" t="s">
        <v>189</v>
      </c>
      <c r="K49" s="7">
        <v>11</v>
      </c>
      <c r="L49" s="7">
        <f t="shared" si="5"/>
        <v>10</v>
      </c>
      <c r="M49" s="7">
        <v>7</v>
      </c>
    </row>
    <row r="50" spans="1:13" x14ac:dyDescent="0.25">
      <c r="A50" s="7">
        <v>48</v>
      </c>
      <c r="B50" s="8" t="s">
        <v>50</v>
      </c>
      <c r="C50" s="7">
        <v>4</v>
      </c>
      <c r="D50" s="12">
        <v>61109238</v>
      </c>
      <c r="E50" s="12">
        <v>61112510</v>
      </c>
      <c r="F50" s="7">
        <f t="shared" si="4"/>
        <v>3273</v>
      </c>
      <c r="G50" s="7">
        <v>189</v>
      </c>
      <c r="H50" s="7">
        <v>21.870999999999999</v>
      </c>
      <c r="I50" s="7">
        <v>9.8699999999999992</v>
      </c>
      <c r="J50" s="8" t="s">
        <v>190</v>
      </c>
      <c r="K50" s="7">
        <v>6</v>
      </c>
      <c r="L50" s="7">
        <f t="shared" si="5"/>
        <v>5</v>
      </c>
      <c r="M50" s="7">
        <v>2</v>
      </c>
    </row>
    <row r="51" spans="1:13" x14ac:dyDescent="0.25">
      <c r="A51" s="7">
        <v>49</v>
      </c>
      <c r="B51" s="8" t="s">
        <v>51</v>
      </c>
      <c r="C51" s="7">
        <v>5</v>
      </c>
      <c r="D51" s="12">
        <v>2707862</v>
      </c>
      <c r="E51" s="12">
        <v>2717543</v>
      </c>
      <c r="F51" s="7">
        <f t="shared" si="4"/>
        <v>9682</v>
      </c>
      <c r="G51" s="7">
        <v>710</v>
      </c>
      <c r="H51" s="7">
        <v>77.991</v>
      </c>
      <c r="I51" s="7">
        <v>6.69</v>
      </c>
      <c r="J51" s="8" t="s">
        <v>191</v>
      </c>
      <c r="K51" s="7">
        <v>12</v>
      </c>
      <c r="L51" s="7">
        <f t="shared" si="5"/>
        <v>11</v>
      </c>
      <c r="M51" s="7">
        <v>6</v>
      </c>
    </row>
    <row r="52" spans="1:13" x14ac:dyDescent="0.25">
      <c r="A52" s="7">
        <v>50</v>
      </c>
      <c r="B52" s="8" t="s">
        <v>52</v>
      </c>
      <c r="C52" s="7">
        <v>5</v>
      </c>
      <c r="D52" s="12">
        <v>7340410</v>
      </c>
      <c r="E52" s="12">
        <v>7343439</v>
      </c>
      <c r="F52" s="7">
        <f t="shared" si="4"/>
        <v>3030</v>
      </c>
      <c r="G52" s="7">
        <v>954</v>
      </c>
      <c r="H52" s="7">
        <v>105.157</v>
      </c>
      <c r="I52" s="7">
        <v>9.35</v>
      </c>
      <c r="J52" s="8" t="s">
        <v>192</v>
      </c>
      <c r="K52" s="7">
        <v>3</v>
      </c>
      <c r="L52" s="7">
        <f t="shared" si="5"/>
        <v>2</v>
      </c>
      <c r="M52" s="7">
        <v>8</v>
      </c>
    </row>
    <row r="53" spans="1:13" x14ac:dyDescent="0.25">
      <c r="A53" s="7">
        <v>51</v>
      </c>
      <c r="B53" s="8" t="s">
        <v>53</v>
      </c>
      <c r="C53" s="7">
        <v>5</v>
      </c>
      <c r="D53" s="13">
        <v>8239463</v>
      </c>
      <c r="E53" s="13">
        <v>8243866</v>
      </c>
      <c r="F53" s="7">
        <f t="shared" si="4"/>
        <v>4404</v>
      </c>
      <c r="G53" s="7">
        <v>1335</v>
      </c>
      <c r="H53" s="7">
        <v>128.89599999999999</v>
      </c>
      <c r="I53" s="7">
        <v>8.44</v>
      </c>
      <c r="J53" s="8" t="s">
        <v>193</v>
      </c>
      <c r="K53" s="7">
        <v>8</v>
      </c>
      <c r="L53" s="7">
        <f t="shared" si="5"/>
        <v>7</v>
      </c>
      <c r="M53" s="7">
        <v>5</v>
      </c>
    </row>
    <row r="54" spans="1:13" x14ac:dyDescent="0.25">
      <c r="A54" s="7">
        <v>52</v>
      </c>
      <c r="B54" s="8" t="s">
        <v>54</v>
      </c>
      <c r="C54" s="7">
        <v>5</v>
      </c>
      <c r="D54" s="13">
        <v>8243718</v>
      </c>
      <c r="E54" s="13">
        <v>8245259</v>
      </c>
      <c r="F54" s="7">
        <f t="shared" si="4"/>
        <v>1542</v>
      </c>
      <c r="G54" s="7">
        <v>281</v>
      </c>
      <c r="H54" s="7">
        <v>31.265000000000001</v>
      </c>
      <c r="I54" s="7">
        <v>5.32</v>
      </c>
      <c r="J54" s="8" t="s">
        <v>194</v>
      </c>
      <c r="K54" s="7">
        <v>4</v>
      </c>
      <c r="L54" s="7">
        <f t="shared" si="5"/>
        <v>3</v>
      </c>
      <c r="M54" s="7">
        <v>4</v>
      </c>
    </row>
    <row r="55" spans="1:13" x14ac:dyDescent="0.25">
      <c r="A55" s="7">
        <v>53</v>
      </c>
      <c r="B55" s="8" t="s">
        <v>55</v>
      </c>
      <c r="C55" s="7">
        <v>5</v>
      </c>
      <c r="D55" s="13">
        <v>8356682</v>
      </c>
      <c r="E55" s="13">
        <v>8356951</v>
      </c>
      <c r="F55" s="7">
        <f t="shared" si="4"/>
        <v>270</v>
      </c>
      <c r="G55" s="7">
        <v>89</v>
      </c>
      <c r="H55" s="7">
        <v>9.9649999999999999</v>
      </c>
      <c r="I55" s="7">
        <v>8.5299999999999994</v>
      </c>
      <c r="J55" s="8" t="s">
        <v>195</v>
      </c>
      <c r="K55" s="7">
        <v>1</v>
      </c>
      <c r="L55" s="7">
        <f t="shared" si="5"/>
        <v>0</v>
      </c>
      <c r="M55" s="7">
        <v>1</v>
      </c>
    </row>
    <row r="56" spans="1:13" x14ac:dyDescent="0.25">
      <c r="A56" s="7">
        <v>54</v>
      </c>
      <c r="B56" s="8" t="s">
        <v>56</v>
      </c>
      <c r="C56" s="7">
        <v>5</v>
      </c>
      <c r="D56" s="13">
        <v>22096967</v>
      </c>
      <c r="E56" s="13">
        <v>22107681</v>
      </c>
      <c r="F56" s="7">
        <f t="shared" si="4"/>
        <v>10715</v>
      </c>
      <c r="G56" s="7">
        <v>1421</v>
      </c>
      <c r="H56" s="7">
        <v>162.48099999999999</v>
      </c>
      <c r="I56" s="7">
        <v>7.9</v>
      </c>
      <c r="J56" s="8" t="s">
        <v>196</v>
      </c>
      <c r="K56" s="7">
        <v>24</v>
      </c>
      <c r="L56" s="7">
        <f t="shared" si="5"/>
        <v>23</v>
      </c>
      <c r="M56" s="7">
        <v>16</v>
      </c>
    </row>
    <row r="57" spans="1:13" x14ac:dyDescent="0.25">
      <c r="A57" s="7">
        <v>55</v>
      </c>
      <c r="B57" s="8" t="s">
        <v>57</v>
      </c>
      <c r="C57" s="7">
        <v>5</v>
      </c>
      <c r="D57" s="13">
        <v>61891814</v>
      </c>
      <c r="E57" s="13">
        <v>61894245</v>
      </c>
      <c r="F57" s="7">
        <f t="shared" si="4"/>
        <v>2432</v>
      </c>
      <c r="G57" s="7">
        <v>530</v>
      </c>
      <c r="H57" s="7">
        <v>59.595999999999997</v>
      </c>
      <c r="I57" s="7">
        <v>8.33</v>
      </c>
      <c r="J57" s="8" t="s">
        <v>187</v>
      </c>
      <c r="K57" s="7">
        <v>8</v>
      </c>
      <c r="L57" s="7">
        <f t="shared" si="5"/>
        <v>7</v>
      </c>
      <c r="M57" s="7">
        <v>5</v>
      </c>
    </row>
    <row r="58" spans="1:13" x14ac:dyDescent="0.25">
      <c r="A58" s="7">
        <v>56</v>
      </c>
      <c r="B58" s="8" t="s">
        <v>58</v>
      </c>
      <c r="C58" s="7">
        <v>5</v>
      </c>
      <c r="D58" s="13">
        <v>61907201</v>
      </c>
      <c r="E58" s="13">
        <v>61908838</v>
      </c>
      <c r="F58" s="7">
        <f>(E58-D58)+1</f>
        <v>1638</v>
      </c>
      <c r="G58" s="7">
        <v>130</v>
      </c>
      <c r="H58" s="7">
        <v>14.324999999999999</v>
      </c>
      <c r="I58" s="7">
        <v>4.33</v>
      </c>
      <c r="J58" s="8" t="s">
        <v>197</v>
      </c>
      <c r="K58" s="7">
        <v>3</v>
      </c>
      <c r="L58" s="7">
        <f t="shared" si="5"/>
        <v>2</v>
      </c>
      <c r="M58" s="7">
        <v>1</v>
      </c>
    </row>
    <row r="59" spans="1:13" x14ac:dyDescent="0.25">
      <c r="A59" s="7">
        <v>57</v>
      </c>
      <c r="B59" s="7" t="s">
        <v>150</v>
      </c>
      <c r="C59" s="7">
        <v>5</v>
      </c>
      <c r="D59" s="10">
        <v>63648257</v>
      </c>
      <c r="E59" s="10">
        <v>63656141</v>
      </c>
      <c r="F59" s="7">
        <f t="shared" si="4"/>
        <v>7885</v>
      </c>
      <c r="G59" s="7">
        <v>1410</v>
      </c>
      <c r="H59" s="7">
        <v>159.51</v>
      </c>
      <c r="I59" s="7">
        <v>6.44</v>
      </c>
      <c r="J59" s="8" t="s">
        <v>168</v>
      </c>
      <c r="K59" s="7">
        <v>19</v>
      </c>
      <c r="L59" s="7">
        <f t="shared" si="5"/>
        <v>18</v>
      </c>
      <c r="M59" s="7">
        <v>16</v>
      </c>
    </row>
    <row r="60" spans="1:13" x14ac:dyDescent="0.25">
      <c r="A60" s="7">
        <v>58</v>
      </c>
      <c r="B60" s="7" t="s">
        <v>151</v>
      </c>
      <c r="C60" s="7">
        <v>5</v>
      </c>
      <c r="D60" s="10">
        <v>63657671</v>
      </c>
      <c r="E60" s="10">
        <v>63665152</v>
      </c>
      <c r="F60" s="7">
        <f t="shared" si="4"/>
        <v>7482</v>
      </c>
      <c r="G60" s="7">
        <v>1412</v>
      </c>
      <c r="H60" s="7">
        <v>160.035</v>
      </c>
      <c r="I60" s="7">
        <v>6.53</v>
      </c>
      <c r="J60" s="8" t="s">
        <v>169</v>
      </c>
      <c r="K60" s="7">
        <v>19</v>
      </c>
      <c r="L60" s="7">
        <f t="shared" si="5"/>
        <v>18</v>
      </c>
      <c r="M60" s="7">
        <v>16</v>
      </c>
    </row>
    <row r="61" spans="1:13" x14ac:dyDescent="0.25">
      <c r="A61" s="7">
        <v>59</v>
      </c>
      <c r="B61" s="7" t="s">
        <v>152</v>
      </c>
      <c r="C61" s="7">
        <v>5</v>
      </c>
      <c r="D61" s="10">
        <v>63668524</v>
      </c>
      <c r="E61" s="10">
        <v>63675423</v>
      </c>
      <c r="F61" s="7">
        <f t="shared" si="4"/>
        <v>6900</v>
      </c>
      <c r="G61" s="7">
        <v>1412</v>
      </c>
      <c r="H61" s="7">
        <v>159.709</v>
      </c>
      <c r="I61" s="7">
        <v>7.2</v>
      </c>
      <c r="J61" s="8" t="s">
        <v>198</v>
      </c>
      <c r="K61" s="7">
        <v>19</v>
      </c>
      <c r="L61" s="7">
        <f t="shared" si="5"/>
        <v>18</v>
      </c>
      <c r="M61" s="7">
        <v>16</v>
      </c>
    </row>
    <row r="62" spans="1:13" x14ac:dyDescent="0.25">
      <c r="A62" s="7">
        <v>60</v>
      </c>
      <c r="B62" s="7" t="s">
        <v>153</v>
      </c>
      <c r="C62" s="7">
        <v>5</v>
      </c>
      <c r="D62" s="10">
        <v>63675847</v>
      </c>
      <c r="E62" s="10">
        <v>63683154</v>
      </c>
      <c r="F62" s="7">
        <f t="shared" si="4"/>
        <v>7308</v>
      </c>
      <c r="G62" s="7">
        <v>1425</v>
      </c>
      <c r="H62" s="7">
        <v>160.96600000000001</v>
      </c>
      <c r="I62" s="7">
        <v>6.97</v>
      </c>
      <c r="J62" s="8" t="s">
        <v>199</v>
      </c>
      <c r="K62" s="7">
        <v>20</v>
      </c>
      <c r="L62" s="7">
        <f t="shared" si="5"/>
        <v>19</v>
      </c>
      <c r="M62" s="7">
        <v>16</v>
      </c>
    </row>
    <row r="63" spans="1:13" x14ac:dyDescent="0.25">
      <c r="A63" s="7">
        <v>61</v>
      </c>
      <c r="B63" s="8" t="s">
        <v>59</v>
      </c>
      <c r="C63" s="7">
        <v>5</v>
      </c>
      <c r="D63" s="13">
        <v>64692389</v>
      </c>
      <c r="E63" s="13">
        <v>64695091</v>
      </c>
      <c r="F63" s="7">
        <f>(E63-D63)+1</f>
        <v>2703</v>
      </c>
      <c r="G63" s="7">
        <v>750</v>
      </c>
      <c r="H63" s="7">
        <v>83.644999999999996</v>
      </c>
      <c r="I63" s="7">
        <v>8.91</v>
      </c>
      <c r="J63" s="8" t="s">
        <v>173</v>
      </c>
      <c r="K63" s="7"/>
      <c r="L63" s="7"/>
      <c r="M63" s="7">
        <v>8</v>
      </c>
    </row>
    <row r="64" spans="1:13" x14ac:dyDescent="0.25">
      <c r="A64" s="7">
        <v>62</v>
      </c>
      <c r="B64" s="7" t="s">
        <v>154</v>
      </c>
      <c r="C64" s="7">
        <v>5</v>
      </c>
      <c r="D64" s="10">
        <v>65008983</v>
      </c>
      <c r="E64" s="10">
        <v>65016404</v>
      </c>
      <c r="F64" s="7">
        <f>(E64-D64)+1</f>
        <v>7422</v>
      </c>
      <c r="G64" s="7">
        <v>1478</v>
      </c>
      <c r="H64" s="7">
        <v>167.53800000000001</v>
      </c>
      <c r="I64" s="7">
        <v>7.86</v>
      </c>
      <c r="J64" s="8" t="s">
        <v>200</v>
      </c>
      <c r="K64" s="7">
        <v>20</v>
      </c>
      <c r="L64" s="7">
        <f t="shared" si="5"/>
        <v>19</v>
      </c>
      <c r="M64" s="7">
        <v>16</v>
      </c>
    </row>
    <row r="65" spans="1:13" x14ac:dyDescent="0.25">
      <c r="A65" s="7">
        <v>63</v>
      </c>
      <c r="B65" s="8" t="s">
        <v>60</v>
      </c>
      <c r="C65" s="7">
        <v>5</v>
      </c>
      <c r="D65" s="13">
        <v>65747088</v>
      </c>
      <c r="E65" s="13">
        <v>65748932</v>
      </c>
      <c r="F65" s="7">
        <f t="shared" ref="F65:F73" si="6">(E65-D65)+1</f>
        <v>1845</v>
      </c>
      <c r="G65" s="7">
        <v>614</v>
      </c>
      <c r="H65" s="7">
        <v>68.894000000000005</v>
      </c>
      <c r="I65" s="7">
        <v>8.2100000000000009</v>
      </c>
      <c r="J65" s="8" t="s">
        <v>201</v>
      </c>
      <c r="K65" s="7">
        <v>1</v>
      </c>
      <c r="L65" s="7">
        <f t="shared" ref="L65:L73" si="7">K65-1</f>
        <v>0</v>
      </c>
      <c r="M65" s="7">
        <v>8</v>
      </c>
    </row>
    <row r="66" spans="1:13" x14ac:dyDescent="0.25">
      <c r="A66" s="7">
        <v>64</v>
      </c>
      <c r="B66" s="8" t="s">
        <v>61</v>
      </c>
      <c r="C66" s="7">
        <v>6</v>
      </c>
      <c r="D66" s="14">
        <v>3242454</v>
      </c>
      <c r="E66" s="14">
        <v>3247733</v>
      </c>
      <c r="F66" s="7">
        <f t="shared" si="6"/>
        <v>5280</v>
      </c>
      <c r="G66" s="7">
        <v>1289</v>
      </c>
      <c r="H66" s="7">
        <v>139.27000000000001</v>
      </c>
      <c r="I66" s="7">
        <v>7.47</v>
      </c>
      <c r="J66" s="8" t="s">
        <v>202</v>
      </c>
      <c r="K66" s="7">
        <v>12</v>
      </c>
      <c r="L66" s="7">
        <f t="shared" si="7"/>
        <v>11</v>
      </c>
      <c r="M66" s="7">
        <v>8</v>
      </c>
    </row>
    <row r="67" spans="1:13" x14ac:dyDescent="0.25">
      <c r="A67" s="7">
        <v>65</v>
      </c>
      <c r="B67" s="8" t="s">
        <v>62</v>
      </c>
      <c r="C67" s="7">
        <v>6</v>
      </c>
      <c r="D67" s="14">
        <v>3249411</v>
      </c>
      <c r="E67" s="14">
        <v>3257702</v>
      </c>
      <c r="F67" s="7">
        <f t="shared" si="6"/>
        <v>8292</v>
      </c>
      <c r="G67" s="7">
        <v>1400</v>
      </c>
      <c r="H67" s="7">
        <v>151.517</v>
      </c>
      <c r="I67" s="7">
        <v>8.42</v>
      </c>
      <c r="J67" s="8" t="s">
        <v>203</v>
      </c>
      <c r="K67" s="7">
        <v>14</v>
      </c>
      <c r="L67" s="7">
        <f t="shared" si="7"/>
        <v>13</v>
      </c>
      <c r="M67" s="7">
        <v>8</v>
      </c>
    </row>
    <row r="68" spans="1:13" x14ac:dyDescent="0.25">
      <c r="A68" s="7">
        <v>66</v>
      </c>
      <c r="B68" s="8" t="s">
        <v>63</v>
      </c>
      <c r="C68" s="7">
        <v>6</v>
      </c>
      <c r="D68" s="15">
        <v>25709842</v>
      </c>
      <c r="E68" s="15">
        <v>25716466</v>
      </c>
      <c r="F68" s="7">
        <f t="shared" si="6"/>
        <v>6625</v>
      </c>
      <c r="G68" s="7">
        <v>640</v>
      </c>
      <c r="H68" s="7">
        <v>72.144999999999996</v>
      </c>
      <c r="I68" s="7">
        <v>7.97</v>
      </c>
      <c r="J68" s="8" t="s">
        <v>182</v>
      </c>
      <c r="K68" s="7">
        <v>14</v>
      </c>
      <c r="L68" s="7">
        <f t="shared" si="7"/>
        <v>13</v>
      </c>
      <c r="M68" s="7">
        <v>5</v>
      </c>
    </row>
    <row r="69" spans="1:13" x14ac:dyDescent="0.25">
      <c r="A69" s="7">
        <v>67</v>
      </c>
      <c r="B69" s="8" t="s">
        <v>64</v>
      </c>
      <c r="C69" s="7">
        <v>6</v>
      </c>
      <c r="D69" s="15">
        <v>26104474</v>
      </c>
      <c r="E69" s="15">
        <v>26104982</v>
      </c>
      <c r="F69" s="7">
        <f t="shared" si="6"/>
        <v>509</v>
      </c>
      <c r="G69" s="7">
        <v>134</v>
      </c>
      <c r="H69" s="7">
        <v>15.042999999999999</v>
      </c>
      <c r="I69" s="7">
        <v>6.58</v>
      </c>
      <c r="J69" s="8" t="s">
        <v>204</v>
      </c>
      <c r="K69" s="7">
        <v>2</v>
      </c>
      <c r="L69" s="7">
        <f t="shared" si="7"/>
        <v>1</v>
      </c>
      <c r="M69" s="7">
        <v>2</v>
      </c>
    </row>
    <row r="70" spans="1:13" x14ac:dyDescent="0.25">
      <c r="A70" s="7">
        <v>68</v>
      </c>
      <c r="B70" s="8" t="s">
        <v>65</v>
      </c>
      <c r="C70" s="7">
        <v>6</v>
      </c>
      <c r="D70" s="15">
        <v>26105128</v>
      </c>
      <c r="E70" s="15">
        <v>26109587</v>
      </c>
      <c r="F70" s="7">
        <f t="shared" si="6"/>
        <v>4460</v>
      </c>
      <c r="G70" s="7">
        <v>1193</v>
      </c>
      <c r="H70" s="7">
        <v>133.684</v>
      </c>
      <c r="I70" s="7">
        <v>8.35</v>
      </c>
      <c r="J70" s="8" t="s">
        <v>183</v>
      </c>
      <c r="K70" s="7">
        <v>9</v>
      </c>
      <c r="L70" s="7">
        <f t="shared" si="7"/>
        <v>8</v>
      </c>
      <c r="M70" s="7">
        <v>7</v>
      </c>
    </row>
    <row r="71" spans="1:13" x14ac:dyDescent="0.25">
      <c r="A71" s="7">
        <v>69</v>
      </c>
      <c r="B71" s="7" t="s">
        <v>165</v>
      </c>
      <c r="C71" s="7">
        <v>6</v>
      </c>
      <c r="D71" s="10">
        <v>31212405</v>
      </c>
      <c r="E71" s="10">
        <v>31216642</v>
      </c>
      <c r="F71" s="7">
        <f t="shared" si="6"/>
        <v>4238</v>
      </c>
      <c r="G71" s="7">
        <v>312</v>
      </c>
      <c r="H71" s="7">
        <v>34.017000000000003</v>
      </c>
      <c r="I71" s="7">
        <v>6.62</v>
      </c>
      <c r="J71" s="8" t="s">
        <v>176</v>
      </c>
      <c r="K71" s="7">
        <v>6</v>
      </c>
      <c r="L71" s="7">
        <f t="shared" si="7"/>
        <v>5</v>
      </c>
      <c r="M71" s="7">
        <v>2</v>
      </c>
    </row>
    <row r="72" spans="1:13" x14ac:dyDescent="0.25">
      <c r="A72" s="7">
        <v>70</v>
      </c>
      <c r="B72" s="7" t="s">
        <v>155</v>
      </c>
      <c r="C72" s="7">
        <v>6</v>
      </c>
      <c r="D72" s="10">
        <v>41069993</v>
      </c>
      <c r="E72" s="10">
        <v>41078201</v>
      </c>
      <c r="F72" s="7">
        <f t="shared" si="6"/>
        <v>8209</v>
      </c>
      <c r="G72" s="7">
        <v>1408</v>
      </c>
      <c r="H72" s="7">
        <v>159.809</v>
      </c>
      <c r="I72" s="7">
        <v>8.34</v>
      </c>
      <c r="J72" s="8" t="s">
        <v>205</v>
      </c>
      <c r="K72" s="7">
        <v>24</v>
      </c>
      <c r="L72" s="7">
        <f t="shared" si="7"/>
        <v>23</v>
      </c>
      <c r="M72" s="7">
        <v>16</v>
      </c>
    </row>
    <row r="73" spans="1:13" x14ac:dyDescent="0.25">
      <c r="A73" s="7">
        <v>71</v>
      </c>
      <c r="B73" s="7" t="s">
        <v>166</v>
      </c>
      <c r="C73" s="7">
        <v>6</v>
      </c>
      <c r="D73" s="10">
        <v>42520765</v>
      </c>
      <c r="E73" s="10">
        <v>42522075</v>
      </c>
      <c r="F73" s="7">
        <f t="shared" si="6"/>
        <v>1311</v>
      </c>
      <c r="G73" s="7">
        <v>185</v>
      </c>
      <c r="H73" s="7">
        <v>20.388999999999999</v>
      </c>
      <c r="I73" s="7">
        <v>5.21</v>
      </c>
      <c r="J73" s="8" t="s">
        <v>168</v>
      </c>
      <c r="K73" s="7">
        <v>3</v>
      </c>
      <c r="L73" s="7">
        <f t="shared" si="7"/>
        <v>2</v>
      </c>
      <c r="M73" s="7">
        <v>2</v>
      </c>
    </row>
    <row r="74" spans="1:13" x14ac:dyDescent="0.25">
      <c r="A74" s="7">
        <v>72</v>
      </c>
      <c r="B74" s="8" t="s">
        <v>66</v>
      </c>
      <c r="C74" s="7">
        <v>6</v>
      </c>
      <c r="D74" s="16">
        <v>43554837</v>
      </c>
      <c r="E74" s="16">
        <v>43558801</v>
      </c>
      <c r="F74" s="7">
        <f>(E74-D74)+1</f>
        <v>3965</v>
      </c>
      <c r="G74" s="7">
        <v>638</v>
      </c>
      <c r="H74" s="7">
        <v>70.789000000000001</v>
      </c>
      <c r="I74" s="7">
        <v>5.81</v>
      </c>
      <c r="J74" s="8" t="s">
        <v>206</v>
      </c>
      <c r="K74" s="7">
        <v>15</v>
      </c>
      <c r="L74" s="7">
        <f t="shared" ref="L74:L86" si="8">K74-1</f>
        <v>14</v>
      </c>
      <c r="M74" s="7">
        <v>3</v>
      </c>
    </row>
    <row r="75" spans="1:13" x14ac:dyDescent="0.25">
      <c r="A75" s="7">
        <v>73</v>
      </c>
      <c r="B75" s="8" t="s">
        <v>67</v>
      </c>
      <c r="C75" s="7">
        <v>6</v>
      </c>
      <c r="D75" s="17">
        <v>43560999</v>
      </c>
      <c r="E75" s="17">
        <v>43566271</v>
      </c>
      <c r="F75" s="7">
        <f>(E76-D76)+1</f>
        <v>8007</v>
      </c>
      <c r="G75" s="7">
        <v>943</v>
      </c>
      <c r="H75" s="7">
        <v>105.09399999999999</v>
      </c>
      <c r="I75" s="7">
        <v>8.0399999999999991</v>
      </c>
      <c r="J75" s="8" t="s">
        <v>200</v>
      </c>
      <c r="K75" s="7">
        <v>16</v>
      </c>
      <c r="L75" s="7">
        <f t="shared" si="8"/>
        <v>15</v>
      </c>
      <c r="M75" s="7">
        <v>3</v>
      </c>
    </row>
    <row r="76" spans="1:13" x14ac:dyDescent="0.25">
      <c r="A76" s="7">
        <v>74</v>
      </c>
      <c r="B76" s="8" t="s">
        <v>68</v>
      </c>
      <c r="C76" s="7">
        <v>6</v>
      </c>
      <c r="D76" s="17">
        <v>43566711</v>
      </c>
      <c r="E76" s="17">
        <v>43574717</v>
      </c>
      <c r="F76" s="7">
        <f>(E77-D77)+1</f>
        <v>5426</v>
      </c>
      <c r="G76" s="7">
        <v>891</v>
      </c>
      <c r="H76" s="7">
        <v>100.249</v>
      </c>
      <c r="I76" s="7">
        <v>7.91</v>
      </c>
      <c r="J76" s="8" t="s">
        <v>168</v>
      </c>
      <c r="K76" s="7">
        <v>18</v>
      </c>
      <c r="L76" s="7">
        <f t="shared" si="8"/>
        <v>17</v>
      </c>
      <c r="M76" s="7">
        <v>3</v>
      </c>
    </row>
    <row r="77" spans="1:13" x14ac:dyDescent="0.25">
      <c r="A77" s="7">
        <v>75</v>
      </c>
      <c r="B77" s="8" t="s">
        <v>69</v>
      </c>
      <c r="C77" s="7">
        <v>6</v>
      </c>
      <c r="D77" s="17">
        <v>43576863</v>
      </c>
      <c r="E77" s="17">
        <v>43582288</v>
      </c>
      <c r="F77" s="7">
        <f>(E78-D78)+1</f>
        <v>3310</v>
      </c>
      <c r="G77" s="7">
        <v>926</v>
      </c>
      <c r="H77" s="7">
        <v>103.907</v>
      </c>
      <c r="I77" s="7">
        <v>8.23</v>
      </c>
      <c r="J77" s="8" t="s">
        <v>207</v>
      </c>
      <c r="K77" s="7">
        <v>15</v>
      </c>
      <c r="L77" s="7">
        <f t="shared" si="8"/>
        <v>14</v>
      </c>
      <c r="M77" s="7">
        <v>2</v>
      </c>
    </row>
    <row r="78" spans="1:13" x14ac:dyDescent="0.25">
      <c r="A78" s="7">
        <v>76</v>
      </c>
      <c r="B78" s="8" t="s">
        <v>70</v>
      </c>
      <c r="C78" s="7">
        <v>6</v>
      </c>
      <c r="D78" s="18">
        <v>44429021</v>
      </c>
      <c r="E78" s="18">
        <v>44432330</v>
      </c>
      <c r="F78" s="7">
        <f t="shared" ref="F78:F86" si="9">(E78-D78)+1</f>
        <v>3310</v>
      </c>
      <c r="G78" s="7">
        <v>660</v>
      </c>
      <c r="H78" s="7">
        <v>73.878</v>
      </c>
      <c r="I78" s="7">
        <v>8.48</v>
      </c>
      <c r="J78" s="8" t="s">
        <v>199</v>
      </c>
      <c r="K78" s="7">
        <v>10</v>
      </c>
      <c r="L78" s="7">
        <f t="shared" si="8"/>
        <v>9</v>
      </c>
      <c r="M78" s="7">
        <v>7</v>
      </c>
    </row>
    <row r="79" spans="1:13" x14ac:dyDescent="0.25">
      <c r="A79" s="7">
        <v>77</v>
      </c>
      <c r="B79" s="8" t="s">
        <v>71</v>
      </c>
      <c r="C79" s="7">
        <v>6</v>
      </c>
      <c r="D79" s="18">
        <v>44433192</v>
      </c>
      <c r="E79" s="18">
        <v>44436971</v>
      </c>
      <c r="F79" s="7">
        <f t="shared" si="9"/>
        <v>3780</v>
      </c>
      <c r="G79" s="7">
        <v>715</v>
      </c>
      <c r="H79" s="7">
        <v>80.596000000000004</v>
      </c>
      <c r="I79" s="7">
        <v>8.32</v>
      </c>
      <c r="J79" s="8" t="s">
        <v>187</v>
      </c>
      <c r="K79" s="7">
        <v>9</v>
      </c>
      <c r="L79" s="7">
        <f t="shared" si="8"/>
        <v>8</v>
      </c>
      <c r="M79" s="7">
        <v>7</v>
      </c>
    </row>
    <row r="80" spans="1:13" x14ac:dyDescent="0.25">
      <c r="A80" s="7">
        <v>78</v>
      </c>
      <c r="B80" s="8" t="s">
        <v>72</v>
      </c>
      <c r="C80" s="7">
        <v>6</v>
      </c>
      <c r="D80" s="19">
        <v>44966412</v>
      </c>
      <c r="E80" s="19">
        <v>44971635</v>
      </c>
      <c r="F80" s="7">
        <f t="shared" si="9"/>
        <v>5224</v>
      </c>
      <c r="G80" s="7">
        <v>1028</v>
      </c>
      <c r="H80" s="7">
        <v>113.066</v>
      </c>
      <c r="I80" s="7">
        <v>6.99</v>
      </c>
      <c r="J80" s="8" t="s">
        <v>208</v>
      </c>
      <c r="K80" s="7">
        <v>7</v>
      </c>
      <c r="L80" s="7">
        <f t="shared" si="8"/>
        <v>6</v>
      </c>
      <c r="M80" s="7">
        <v>7</v>
      </c>
    </row>
    <row r="81" spans="1:13" x14ac:dyDescent="0.25">
      <c r="A81" s="7">
        <v>79</v>
      </c>
      <c r="B81" s="8" t="s">
        <v>73</v>
      </c>
      <c r="C81" s="7">
        <v>6</v>
      </c>
      <c r="D81" s="19">
        <v>46443303</v>
      </c>
      <c r="E81" s="19">
        <v>46447188</v>
      </c>
      <c r="F81" s="7">
        <f t="shared" si="9"/>
        <v>3886</v>
      </c>
      <c r="G81" s="7">
        <v>574</v>
      </c>
      <c r="H81" s="7">
        <v>64.88</v>
      </c>
      <c r="I81" s="7">
        <v>5.63</v>
      </c>
      <c r="J81" s="8" t="s">
        <v>209</v>
      </c>
      <c r="K81" s="7">
        <v>6</v>
      </c>
      <c r="L81" s="7">
        <f t="shared" si="8"/>
        <v>5</v>
      </c>
      <c r="M81" s="7">
        <v>4</v>
      </c>
    </row>
    <row r="82" spans="1:13" x14ac:dyDescent="0.25">
      <c r="A82" s="7">
        <v>80</v>
      </c>
      <c r="B82" s="8" t="s">
        <v>74</v>
      </c>
      <c r="C82" s="7">
        <v>6</v>
      </c>
      <c r="D82" s="20">
        <v>46466379</v>
      </c>
      <c r="E82" s="20">
        <v>46473946</v>
      </c>
      <c r="F82" s="7">
        <f t="shared" si="9"/>
        <v>7568</v>
      </c>
      <c r="G82" s="7">
        <v>602</v>
      </c>
      <c r="H82" s="7">
        <v>66.835999999999999</v>
      </c>
      <c r="I82" s="7">
        <v>8.6199999999999992</v>
      </c>
      <c r="J82" s="8" t="s">
        <v>210</v>
      </c>
      <c r="K82" s="7">
        <v>9</v>
      </c>
      <c r="L82" s="7">
        <f t="shared" si="8"/>
        <v>8</v>
      </c>
      <c r="M82" s="7">
        <v>4</v>
      </c>
    </row>
    <row r="83" spans="1:13" x14ac:dyDescent="0.25">
      <c r="A83" s="7">
        <v>81</v>
      </c>
      <c r="B83" s="8" t="s">
        <v>75</v>
      </c>
      <c r="C83" s="7">
        <v>6</v>
      </c>
      <c r="D83" s="20">
        <v>46543338</v>
      </c>
      <c r="E83" s="20">
        <v>46551977</v>
      </c>
      <c r="F83" s="7">
        <f t="shared" si="9"/>
        <v>8640</v>
      </c>
      <c r="G83" s="7">
        <v>1094</v>
      </c>
      <c r="H83" s="7">
        <v>121.21299999999999</v>
      </c>
      <c r="I83" s="7">
        <v>8.2200000000000006</v>
      </c>
      <c r="J83" s="8" t="s">
        <v>186</v>
      </c>
      <c r="K83" s="7">
        <v>14</v>
      </c>
      <c r="L83" s="7">
        <f t="shared" si="8"/>
        <v>13</v>
      </c>
      <c r="M83" s="7">
        <v>5</v>
      </c>
    </row>
    <row r="84" spans="1:13" x14ac:dyDescent="0.25">
      <c r="A84" s="7">
        <v>82</v>
      </c>
      <c r="B84" s="8" t="s">
        <v>76</v>
      </c>
      <c r="C84" s="7">
        <v>6</v>
      </c>
      <c r="D84" s="20">
        <v>47805138</v>
      </c>
      <c r="E84" s="20">
        <v>47817821</v>
      </c>
      <c r="F84" s="7">
        <f t="shared" si="9"/>
        <v>12684</v>
      </c>
      <c r="G84" s="7">
        <v>1425</v>
      </c>
      <c r="H84" s="7">
        <v>159.53200000000001</v>
      </c>
      <c r="I84" s="7">
        <v>8.2100000000000009</v>
      </c>
      <c r="J84" s="8" t="s">
        <v>173</v>
      </c>
      <c r="K84" s="7">
        <v>24</v>
      </c>
      <c r="L84" s="7">
        <f t="shared" si="8"/>
        <v>23</v>
      </c>
      <c r="M84" s="7">
        <v>16</v>
      </c>
    </row>
    <row r="85" spans="1:13" x14ac:dyDescent="0.25">
      <c r="A85" s="7">
        <v>83</v>
      </c>
      <c r="B85" s="8" t="s">
        <v>77</v>
      </c>
      <c r="C85" s="7">
        <v>7</v>
      </c>
      <c r="D85" s="20">
        <v>3121463</v>
      </c>
      <c r="E85" s="20">
        <v>3128185</v>
      </c>
      <c r="F85" s="7">
        <f t="shared" si="9"/>
        <v>6723</v>
      </c>
      <c r="G85" s="7">
        <v>578</v>
      </c>
      <c r="H85" s="7">
        <v>64.498000000000005</v>
      </c>
      <c r="I85" s="7">
        <v>7.21</v>
      </c>
      <c r="J85" s="8" t="s">
        <v>168</v>
      </c>
      <c r="K85" s="7">
        <v>13</v>
      </c>
      <c r="L85" s="7">
        <f t="shared" si="8"/>
        <v>12</v>
      </c>
      <c r="M85" s="7">
        <v>4</v>
      </c>
    </row>
    <row r="86" spans="1:13" x14ac:dyDescent="0.25">
      <c r="A86" s="7">
        <v>84</v>
      </c>
      <c r="B86" s="7" t="s">
        <v>147</v>
      </c>
      <c r="C86" s="7">
        <v>7</v>
      </c>
      <c r="D86" s="10">
        <v>3565983</v>
      </c>
      <c r="E86" s="10">
        <v>3568070</v>
      </c>
      <c r="F86" s="7">
        <f t="shared" si="9"/>
        <v>2088</v>
      </c>
      <c r="G86" s="7">
        <v>695</v>
      </c>
      <c r="H86" s="7">
        <v>77.756</v>
      </c>
      <c r="I86" s="7">
        <v>5.15</v>
      </c>
      <c r="J86" s="8" t="s">
        <v>194</v>
      </c>
      <c r="K86" s="7">
        <v>1</v>
      </c>
      <c r="L86" s="7">
        <f t="shared" si="8"/>
        <v>0</v>
      </c>
      <c r="M86" s="7">
        <v>4</v>
      </c>
    </row>
    <row r="87" spans="1:13" x14ac:dyDescent="0.25">
      <c r="A87" s="7">
        <v>85</v>
      </c>
      <c r="B87" s="8" t="s">
        <v>78</v>
      </c>
      <c r="C87" s="7">
        <v>7</v>
      </c>
      <c r="D87" s="20">
        <v>9223365</v>
      </c>
      <c r="E87" s="20">
        <v>9228480</v>
      </c>
      <c r="F87" s="7">
        <f t="shared" ref="F87:F98" si="10">(E87-D87)+1</f>
        <v>5116</v>
      </c>
      <c r="G87" s="7">
        <v>1275</v>
      </c>
      <c r="H87" s="7">
        <v>140.15899999999999</v>
      </c>
      <c r="I87" s="7">
        <v>8.6</v>
      </c>
      <c r="J87" s="8" t="s">
        <v>173</v>
      </c>
      <c r="K87" s="7">
        <v>6</v>
      </c>
      <c r="L87" s="7">
        <f t="shared" ref="L87:L98" si="11">K87-1</f>
        <v>5</v>
      </c>
      <c r="M87" s="7">
        <v>7</v>
      </c>
    </row>
    <row r="88" spans="1:13" x14ac:dyDescent="0.25">
      <c r="A88" s="7">
        <v>86</v>
      </c>
      <c r="B88" s="8" t="s">
        <v>79</v>
      </c>
      <c r="C88" s="7">
        <v>7</v>
      </c>
      <c r="D88" s="20">
        <v>61771064</v>
      </c>
      <c r="E88" s="20">
        <v>61772890</v>
      </c>
      <c r="F88" s="7">
        <f t="shared" si="10"/>
        <v>1827</v>
      </c>
      <c r="G88" s="7">
        <v>608</v>
      </c>
      <c r="H88" s="7">
        <v>68.414000000000001</v>
      </c>
      <c r="I88" s="7">
        <v>7.99</v>
      </c>
      <c r="J88" s="8" t="s">
        <v>200</v>
      </c>
      <c r="K88" s="7">
        <v>1</v>
      </c>
      <c r="L88" s="7">
        <f t="shared" si="11"/>
        <v>0</v>
      </c>
      <c r="M88" s="7">
        <v>8</v>
      </c>
    </row>
    <row r="89" spans="1:13" x14ac:dyDescent="0.25">
      <c r="A89" s="7">
        <v>87</v>
      </c>
      <c r="B89" s="8" t="s">
        <v>80</v>
      </c>
      <c r="C89" s="7">
        <v>7</v>
      </c>
      <c r="D89" s="20">
        <v>65319522</v>
      </c>
      <c r="E89" s="20">
        <v>65321387</v>
      </c>
      <c r="F89" s="7">
        <f t="shared" si="10"/>
        <v>1866</v>
      </c>
      <c r="G89" s="7">
        <v>621</v>
      </c>
      <c r="H89" s="7">
        <v>69.055000000000007</v>
      </c>
      <c r="I89" s="7">
        <v>8.33</v>
      </c>
      <c r="J89" s="8" t="s">
        <v>187</v>
      </c>
      <c r="K89" s="7">
        <v>1</v>
      </c>
      <c r="L89" s="7">
        <f t="shared" si="11"/>
        <v>0</v>
      </c>
      <c r="M89" s="7">
        <v>7</v>
      </c>
    </row>
    <row r="90" spans="1:13" x14ac:dyDescent="0.25">
      <c r="A90" s="7">
        <v>88</v>
      </c>
      <c r="B90" s="8" t="s">
        <v>81</v>
      </c>
      <c r="C90" s="7">
        <v>7</v>
      </c>
      <c r="D90" s="20">
        <v>65870262</v>
      </c>
      <c r="E90" s="20">
        <v>65873457</v>
      </c>
      <c r="F90" s="7">
        <f t="shared" si="10"/>
        <v>3196</v>
      </c>
      <c r="G90" s="7">
        <v>613</v>
      </c>
      <c r="H90" s="7">
        <v>68.335999999999999</v>
      </c>
      <c r="I90" s="7">
        <v>8.19</v>
      </c>
      <c r="J90" s="8" t="s">
        <v>173</v>
      </c>
      <c r="K90" s="7">
        <v>4</v>
      </c>
      <c r="L90" s="7">
        <f t="shared" si="11"/>
        <v>3</v>
      </c>
      <c r="M90" s="7">
        <v>7</v>
      </c>
    </row>
    <row r="91" spans="1:13" x14ac:dyDescent="0.25">
      <c r="A91" s="7">
        <v>89</v>
      </c>
      <c r="B91" s="8" t="s">
        <v>82</v>
      </c>
      <c r="C91" s="7">
        <v>7</v>
      </c>
      <c r="D91" s="20">
        <v>66396207</v>
      </c>
      <c r="E91" s="20">
        <v>66401762</v>
      </c>
      <c r="F91" s="7">
        <f t="shared" si="10"/>
        <v>5556</v>
      </c>
      <c r="G91" s="7">
        <v>1259</v>
      </c>
      <c r="H91" s="7">
        <v>137.99600000000001</v>
      </c>
      <c r="I91" s="7">
        <v>8.82</v>
      </c>
      <c r="J91" s="8" t="s">
        <v>168</v>
      </c>
      <c r="K91" s="7">
        <v>7</v>
      </c>
      <c r="L91" s="7">
        <f t="shared" si="11"/>
        <v>6</v>
      </c>
      <c r="M91" s="7">
        <v>8</v>
      </c>
    </row>
    <row r="92" spans="1:13" x14ac:dyDescent="0.25">
      <c r="A92" s="7">
        <v>90</v>
      </c>
      <c r="B92" s="8" t="s">
        <v>83</v>
      </c>
      <c r="C92" s="7">
        <v>7</v>
      </c>
      <c r="D92" s="20">
        <v>67129977</v>
      </c>
      <c r="E92" s="20">
        <v>67135578</v>
      </c>
      <c r="F92" s="7">
        <f t="shared" si="10"/>
        <v>5602</v>
      </c>
      <c r="G92" s="7">
        <v>1505</v>
      </c>
      <c r="H92" s="7">
        <v>167.50800000000001</v>
      </c>
      <c r="I92" s="7">
        <v>6.37</v>
      </c>
      <c r="J92" s="8" t="s">
        <v>194</v>
      </c>
      <c r="K92" s="7">
        <v>11</v>
      </c>
      <c r="L92" s="7">
        <f t="shared" si="11"/>
        <v>10</v>
      </c>
      <c r="M92" s="7">
        <v>8</v>
      </c>
    </row>
    <row r="93" spans="1:13" x14ac:dyDescent="0.25">
      <c r="A93" s="7">
        <v>91</v>
      </c>
      <c r="B93" s="8" t="s">
        <v>84</v>
      </c>
      <c r="C93" s="7">
        <v>7</v>
      </c>
      <c r="D93" s="20">
        <v>67410115</v>
      </c>
      <c r="E93" s="20">
        <v>67411049</v>
      </c>
      <c r="F93" s="7">
        <f t="shared" si="10"/>
        <v>935</v>
      </c>
      <c r="G93" s="7">
        <v>226</v>
      </c>
      <c r="H93" s="7">
        <v>25.248999999999999</v>
      </c>
      <c r="I93" s="7">
        <v>6.36</v>
      </c>
      <c r="J93" s="8" t="s">
        <v>187</v>
      </c>
      <c r="K93" s="7">
        <v>3</v>
      </c>
      <c r="L93" s="7">
        <f t="shared" si="11"/>
        <v>2</v>
      </c>
      <c r="M93" s="7">
        <v>2</v>
      </c>
    </row>
    <row r="94" spans="1:13" x14ac:dyDescent="0.25">
      <c r="A94" s="7">
        <v>92</v>
      </c>
      <c r="B94" s="8" t="s">
        <v>85</v>
      </c>
      <c r="C94" s="7">
        <v>7</v>
      </c>
      <c r="D94" s="20">
        <v>67411057</v>
      </c>
      <c r="E94" s="20">
        <v>67413604</v>
      </c>
      <c r="F94" s="7">
        <f t="shared" si="10"/>
        <v>2548</v>
      </c>
      <c r="G94" s="7">
        <v>445</v>
      </c>
      <c r="H94" s="7">
        <v>51.848999999999997</v>
      </c>
      <c r="I94" s="7">
        <v>9.58</v>
      </c>
      <c r="J94" s="8" t="s">
        <v>211</v>
      </c>
      <c r="K94" s="7">
        <v>7</v>
      </c>
      <c r="L94" s="7">
        <f t="shared" si="11"/>
        <v>6</v>
      </c>
      <c r="M94" s="7">
        <v>2</v>
      </c>
    </row>
    <row r="95" spans="1:13" x14ac:dyDescent="0.25">
      <c r="A95" s="7">
        <v>93</v>
      </c>
      <c r="B95" s="8" t="s">
        <v>86</v>
      </c>
      <c r="C95" s="7">
        <v>8</v>
      </c>
      <c r="D95" s="20">
        <v>438143</v>
      </c>
      <c r="E95" s="20">
        <v>441206</v>
      </c>
      <c r="F95" s="7">
        <f t="shared" si="10"/>
        <v>3064</v>
      </c>
      <c r="G95" s="7">
        <v>655</v>
      </c>
      <c r="H95" s="7">
        <v>73.094999999999999</v>
      </c>
      <c r="I95" s="7">
        <v>8.7899999999999991</v>
      </c>
      <c r="J95" s="8" t="s">
        <v>200</v>
      </c>
      <c r="K95" s="7">
        <v>5</v>
      </c>
      <c r="L95" s="7">
        <f t="shared" si="11"/>
        <v>4</v>
      </c>
      <c r="M95" s="7">
        <v>6</v>
      </c>
    </row>
    <row r="96" spans="1:13" x14ac:dyDescent="0.25">
      <c r="A96" s="7">
        <v>94</v>
      </c>
      <c r="B96" s="8" t="s">
        <v>87</v>
      </c>
      <c r="C96" s="7">
        <v>8</v>
      </c>
      <c r="D96" s="20">
        <v>1422494</v>
      </c>
      <c r="E96" s="20">
        <v>1449145</v>
      </c>
      <c r="F96" s="7">
        <f t="shared" si="10"/>
        <v>26652</v>
      </c>
      <c r="G96" s="7">
        <v>1626</v>
      </c>
      <c r="H96" s="7">
        <v>182.17400000000001</v>
      </c>
      <c r="I96" s="7">
        <v>5.69</v>
      </c>
      <c r="J96" s="8" t="s">
        <v>212</v>
      </c>
      <c r="K96" s="7">
        <v>27</v>
      </c>
      <c r="L96" s="7">
        <f t="shared" si="11"/>
        <v>26</v>
      </c>
      <c r="M96" s="7">
        <v>8</v>
      </c>
    </row>
    <row r="97" spans="1:13" x14ac:dyDescent="0.25">
      <c r="A97" s="7">
        <v>95</v>
      </c>
      <c r="B97" s="7" t="s">
        <v>156</v>
      </c>
      <c r="C97" s="7">
        <v>8</v>
      </c>
      <c r="D97" s="10">
        <v>56616917</v>
      </c>
      <c r="E97" s="10">
        <v>56623386</v>
      </c>
      <c r="F97" s="7">
        <f t="shared" si="10"/>
        <v>6470</v>
      </c>
      <c r="G97" s="7">
        <v>1454</v>
      </c>
      <c r="H97" s="7">
        <v>164.40299999999999</v>
      </c>
      <c r="I97" s="7">
        <v>6.41</v>
      </c>
      <c r="J97" s="8" t="s">
        <v>194</v>
      </c>
      <c r="K97" s="7">
        <v>24</v>
      </c>
      <c r="L97" s="7">
        <f t="shared" si="11"/>
        <v>23</v>
      </c>
      <c r="M97" s="7">
        <v>16</v>
      </c>
    </row>
    <row r="98" spans="1:13" x14ac:dyDescent="0.25">
      <c r="A98" s="7">
        <v>96</v>
      </c>
      <c r="B98" s="7" t="s">
        <v>157</v>
      </c>
      <c r="C98" s="7">
        <v>8</v>
      </c>
      <c r="D98" s="10">
        <v>56633138</v>
      </c>
      <c r="E98" s="10">
        <v>56639683</v>
      </c>
      <c r="F98" s="7">
        <f t="shared" si="10"/>
        <v>6546</v>
      </c>
      <c r="G98" s="7">
        <v>1553</v>
      </c>
      <c r="H98" s="7">
        <v>164.626</v>
      </c>
      <c r="I98" s="7">
        <v>7.18</v>
      </c>
      <c r="J98" s="8" t="s">
        <v>168</v>
      </c>
      <c r="K98" s="7">
        <v>24</v>
      </c>
      <c r="L98" s="7">
        <f t="shared" si="11"/>
        <v>23</v>
      </c>
      <c r="M98" s="7">
        <v>16</v>
      </c>
    </row>
    <row r="99" spans="1:13" x14ac:dyDescent="0.25">
      <c r="A99" s="7">
        <v>97</v>
      </c>
      <c r="B99" s="8" t="s">
        <v>88</v>
      </c>
      <c r="C99" s="7">
        <v>8</v>
      </c>
      <c r="D99" s="20">
        <v>59500411</v>
      </c>
      <c r="E99" s="20">
        <v>59505614</v>
      </c>
      <c r="F99" s="7">
        <f t="shared" ref="F99:F109" si="12">(E99-D99)+1</f>
        <v>5204</v>
      </c>
      <c r="G99" s="7">
        <v>606</v>
      </c>
      <c r="H99" s="7">
        <v>68.278999999999996</v>
      </c>
      <c r="I99" s="7">
        <v>7.76</v>
      </c>
      <c r="J99" s="8" t="s">
        <v>169</v>
      </c>
      <c r="K99" s="7">
        <v>11</v>
      </c>
      <c r="L99" s="7">
        <f t="shared" ref="L99:L113" si="13">K99-1</f>
        <v>10</v>
      </c>
      <c r="M99" s="7">
        <v>4</v>
      </c>
    </row>
    <row r="100" spans="1:13" x14ac:dyDescent="0.25">
      <c r="A100" s="7">
        <v>98</v>
      </c>
      <c r="B100" s="8" t="s">
        <v>89</v>
      </c>
      <c r="C100" s="7">
        <v>8</v>
      </c>
      <c r="D100" s="20">
        <v>59564208</v>
      </c>
      <c r="E100" s="20">
        <v>59567305</v>
      </c>
      <c r="F100" s="7">
        <f t="shared" si="12"/>
        <v>3098</v>
      </c>
      <c r="G100" s="7">
        <v>646</v>
      </c>
      <c r="H100" s="7">
        <v>72.135000000000005</v>
      </c>
      <c r="I100" s="7">
        <v>8.81</v>
      </c>
      <c r="J100" s="8" t="s">
        <v>171</v>
      </c>
      <c r="K100" s="7">
        <v>5</v>
      </c>
      <c r="L100" s="7">
        <f t="shared" si="13"/>
        <v>4</v>
      </c>
      <c r="M100" s="7">
        <v>6</v>
      </c>
    </row>
    <row r="101" spans="1:13" x14ac:dyDescent="0.25">
      <c r="A101" s="7">
        <v>99</v>
      </c>
      <c r="B101" s="8" t="s">
        <v>145</v>
      </c>
      <c r="C101" s="7">
        <v>8</v>
      </c>
      <c r="D101" s="21">
        <v>60661103</v>
      </c>
      <c r="E101" s="21">
        <v>60670786</v>
      </c>
      <c r="F101" s="7">
        <f t="shared" si="12"/>
        <v>9684</v>
      </c>
      <c r="G101" s="7">
        <v>1257</v>
      </c>
      <c r="H101" s="7">
        <v>138.15600000000001</v>
      </c>
      <c r="I101" s="7">
        <v>8.6199999999999992</v>
      </c>
      <c r="J101" s="8" t="s">
        <v>168</v>
      </c>
      <c r="K101" s="7">
        <v>12</v>
      </c>
      <c r="L101" s="7">
        <f t="shared" si="13"/>
        <v>11</v>
      </c>
      <c r="M101" s="7">
        <v>8</v>
      </c>
    </row>
    <row r="102" spans="1:13" x14ac:dyDescent="0.25">
      <c r="A102" s="7">
        <v>100</v>
      </c>
      <c r="B102" s="8" t="s">
        <v>90</v>
      </c>
      <c r="C102" s="7">
        <v>8</v>
      </c>
      <c r="D102" s="21">
        <v>64806311</v>
      </c>
      <c r="E102" s="21">
        <v>64812302</v>
      </c>
      <c r="F102" s="7">
        <f t="shared" si="12"/>
        <v>5992</v>
      </c>
      <c r="G102" s="7">
        <v>1479</v>
      </c>
      <c r="H102" s="7">
        <v>164.89099999999999</v>
      </c>
      <c r="I102" s="7">
        <v>6.53</v>
      </c>
      <c r="J102" s="8" t="s">
        <v>187</v>
      </c>
      <c r="K102" s="7">
        <v>11</v>
      </c>
      <c r="L102" s="7">
        <f t="shared" si="13"/>
        <v>10</v>
      </c>
      <c r="M102" s="7">
        <v>9</v>
      </c>
    </row>
    <row r="103" spans="1:13" x14ac:dyDescent="0.25">
      <c r="A103" s="7">
        <v>101</v>
      </c>
      <c r="B103" s="8" t="s">
        <v>91</v>
      </c>
      <c r="C103" s="7">
        <v>8</v>
      </c>
      <c r="D103" s="21">
        <v>65510545</v>
      </c>
      <c r="E103" s="21">
        <v>65518828</v>
      </c>
      <c r="F103" s="7">
        <f t="shared" si="12"/>
        <v>8284</v>
      </c>
      <c r="G103" s="7">
        <v>715</v>
      </c>
      <c r="H103" s="7">
        <v>80.122</v>
      </c>
      <c r="I103" s="7">
        <v>5.66</v>
      </c>
      <c r="J103" s="8" t="s">
        <v>200</v>
      </c>
      <c r="K103" s="7">
        <v>18</v>
      </c>
      <c r="L103" s="7">
        <f t="shared" si="13"/>
        <v>17</v>
      </c>
      <c r="M103" s="7">
        <v>4</v>
      </c>
    </row>
    <row r="104" spans="1:13" x14ac:dyDescent="0.25">
      <c r="A104" s="7">
        <v>102</v>
      </c>
      <c r="B104" s="8" t="s">
        <v>92</v>
      </c>
      <c r="C104" s="7">
        <v>9</v>
      </c>
      <c r="D104" s="21">
        <v>665866</v>
      </c>
      <c r="E104" s="21">
        <v>668082</v>
      </c>
      <c r="F104" s="7">
        <f t="shared" si="12"/>
        <v>2217</v>
      </c>
      <c r="G104" s="7">
        <v>738</v>
      </c>
      <c r="H104" s="7">
        <v>82.231999999999999</v>
      </c>
      <c r="I104" s="7">
        <v>9.5399999999999991</v>
      </c>
      <c r="J104" s="8" t="s">
        <v>187</v>
      </c>
      <c r="K104" s="7">
        <v>1</v>
      </c>
      <c r="L104" s="7">
        <f t="shared" si="13"/>
        <v>0</v>
      </c>
      <c r="M104" s="7">
        <v>8</v>
      </c>
    </row>
    <row r="105" spans="1:13" x14ac:dyDescent="0.25">
      <c r="A105" s="7">
        <v>103</v>
      </c>
      <c r="B105" s="8" t="s">
        <v>93</v>
      </c>
      <c r="C105" s="7">
        <v>9</v>
      </c>
      <c r="D105" s="21">
        <v>1473632</v>
      </c>
      <c r="E105" s="21">
        <v>1485072</v>
      </c>
      <c r="F105" s="7">
        <f t="shared" si="12"/>
        <v>11441</v>
      </c>
      <c r="G105" s="7">
        <v>1091</v>
      </c>
      <c r="H105" s="7">
        <v>120.97199999999999</v>
      </c>
      <c r="I105" s="7">
        <v>9.1199999999999992</v>
      </c>
      <c r="J105" s="8" t="s">
        <v>199</v>
      </c>
      <c r="K105" s="7">
        <v>14</v>
      </c>
      <c r="L105" s="7">
        <f t="shared" si="13"/>
        <v>13</v>
      </c>
      <c r="M105" s="7">
        <v>5</v>
      </c>
    </row>
    <row r="106" spans="1:13" x14ac:dyDescent="0.25">
      <c r="A106" s="7">
        <v>104</v>
      </c>
      <c r="B106" s="8" t="s">
        <v>94</v>
      </c>
      <c r="C106" s="7">
        <v>9</v>
      </c>
      <c r="D106" s="21">
        <v>1690129</v>
      </c>
      <c r="E106" s="21">
        <v>1697213</v>
      </c>
      <c r="F106" s="7">
        <f t="shared" si="12"/>
        <v>7085</v>
      </c>
      <c r="G106" s="7">
        <v>1314</v>
      </c>
      <c r="H106" s="7">
        <v>143.66900000000001</v>
      </c>
      <c r="I106" s="7">
        <v>8.1300000000000008</v>
      </c>
      <c r="J106" s="8" t="s">
        <v>168</v>
      </c>
      <c r="K106" s="7">
        <v>10</v>
      </c>
      <c r="L106" s="7">
        <f t="shared" si="13"/>
        <v>9</v>
      </c>
      <c r="M106" s="7">
        <v>8</v>
      </c>
    </row>
    <row r="107" spans="1:13" x14ac:dyDescent="0.25">
      <c r="A107" s="7">
        <v>105</v>
      </c>
      <c r="B107" s="8" t="s">
        <v>95</v>
      </c>
      <c r="C107" s="7">
        <v>9</v>
      </c>
      <c r="D107" s="21">
        <v>3386287</v>
      </c>
      <c r="E107" s="21">
        <v>3395367</v>
      </c>
      <c r="F107" s="7">
        <f t="shared" si="12"/>
        <v>9081</v>
      </c>
      <c r="G107" s="7">
        <v>639</v>
      </c>
      <c r="H107" s="7">
        <v>69.754000000000005</v>
      </c>
      <c r="I107" s="7">
        <v>9.2799999999999994</v>
      </c>
      <c r="J107" s="8" t="s">
        <v>180</v>
      </c>
      <c r="K107" s="7">
        <v>10</v>
      </c>
      <c r="L107" s="7">
        <f t="shared" si="13"/>
        <v>9</v>
      </c>
      <c r="M107" s="7">
        <v>5</v>
      </c>
    </row>
    <row r="108" spans="1:13" x14ac:dyDescent="0.25">
      <c r="A108" s="7">
        <v>106</v>
      </c>
      <c r="B108" s="8" t="s">
        <v>96</v>
      </c>
      <c r="C108" s="7">
        <v>9</v>
      </c>
      <c r="D108" s="21">
        <v>22906120</v>
      </c>
      <c r="E108" s="21">
        <v>22906736</v>
      </c>
      <c r="F108" s="7">
        <f t="shared" si="12"/>
        <v>617</v>
      </c>
      <c r="G108" s="7">
        <v>111</v>
      </c>
      <c r="H108" s="7">
        <v>12.6</v>
      </c>
      <c r="I108" s="7">
        <v>7.61</v>
      </c>
      <c r="J108" s="8" t="s">
        <v>213</v>
      </c>
      <c r="K108" s="7">
        <v>3</v>
      </c>
      <c r="L108" s="7">
        <f t="shared" si="13"/>
        <v>2</v>
      </c>
      <c r="M108" s="7">
        <v>2</v>
      </c>
    </row>
    <row r="109" spans="1:13" x14ac:dyDescent="0.25">
      <c r="A109" s="7">
        <v>107</v>
      </c>
      <c r="B109" s="8" t="s">
        <v>97</v>
      </c>
      <c r="C109" s="7">
        <v>9</v>
      </c>
      <c r="D109" s="10">
        <v>40039479</v>
      </c>
      <c r="E109" s="10">
        <v>40075218</v>
      </c>
      <c r="F109" s="7">
        <f t="shared" si="12"/>
        <v>35740</v>
      </c>
      <c r="G109" s="7">
        <v>725</v>
      </c>
      <c r="H109" s="7">
        <v>80.372</v>
      </c>
      <c r="I109" s="7">
        <v>9.76</v>
      </c>
      <c r="J109" s="8" t="s">
        <v>214</v>
      </c>
      <c r="K109" s="7">
        <v>20</v>
      </c>
      <c r="L109" s="7">
        <f t="shared" si="13"/>
        <v>19</v>
      </c>
      <c r="M109" s="7">
        <v>5</v>
      </c>
    </row>
    <row r="110" spans="1:13" x14ac:dyDescent="0.25">
      <c r="A110" s="7">
        <v>108</v>
      </c>
      <c r="B110" s="8" t="s">
        <v>98</v>
      </c>
      <c r="C110" s="7">
        <v>9</v>
      </c>
      <c r="D110" s="22">
        <v>61712164</v>
      </c>
      <c r="E110" s="22">
        <v>61722813</v>
      </c>
      <c r="F110" s="7">
        <f t="shared" ref="F110:F115" si="14">(E110-D110)+1</f>
        <v>10650</v>
      </c>
      <c r="G110" s="7">
        <v>1531</v>
      </c>
      <c r="H110" s="7">
        <v>170.298</v>
      </c>
      <c r="I110" s="7">
        <v>7.02</v>
      </c>
      <c r="J110" s="8" t="s">
        <v>215</v>
      </c>
      <c r="K110" s="7">
        <v>11</v>
      </c>
      <c r="L110" s="7">
        <f t="shared" si="13"/>
        <v>10</v>
      </c>
      <c r="M110" s="7">
        <v>8</v>
      </c>
    </row>
    <row r="111" spans="1:13" x14ac:dyDescent="0.25">
      <c r="A111" s="7">
        <v>109</v>
      </c>
      <c r="B111" s="8" t="s">
        <v>99</v>
      </c>
      <c r="C111" s="7">
        <v>9</v>
      </c>
      <c r="D111" s="22">
        <v>64889991</v>
      </c>
      <c r="E111" s="22">
        <v>64893834</v>
      </c>
      <c r="F111" s="7">
        <f t="shared" si="14"/>
        <v>3844</v>
      </c>
      <c r="G111" s="7">
        <v>286</v>
      </c>
      <c r="H111" s="7">
        <v>32.006</v>
      </c>
      <c r="I111" s="7">
        <v>6.17</v>
      </c>
      <c r="J111" s="8" t="s">
        <v>173</v>
      </c>
      <c r="K111" s="7">
        <v>6</v>
      </c>
      <c r="L111" s="7">
        <f t="shared" si="13"/>
        <v>5</v>
      </c>
      <c r="M111" s="7">
        <v>2</v>
      </c>
    </row>
    <row r="112" spans="1:13" x14ac:dyDescent="0.25">
      <c r="A112" s="7">
        <v>110</v>
      </c>
      <c r="B112" s="8" t="s">
        <v>100</v>
      </c>
      <c r="C112" s="7">
        <v>9</v>
      </c>
      <c r="D112" s="22">
        <v>66821028</v>
      </c>
      <c r="E112" s="22">
        <v>66829760</v>
      </c>
      <c r="F112" s="7">
        <f t="shared" si="14"/>
        <v>8733</v>
      </c>
      <c r="G112" s="7">
        <v>1513</v>
      </c>
      <c r="H112" s="7">
        <v>170.15100000000001</v>
      </c>
      <c r="I112" s="7">
        <v>6.72</v>
      </c>
      <c r="J112" s="8" t="s">
        <v>216</v>
      </c>
      <c r="K112" s="7"/>
      <c r="L112" s="7"/>
      <c r="M112" s="7">
        <v>8</v>
      </c>
    </row>
    <row r="113" spans="1:13" x14ac:dyDescent="0.25">
      <c r="A113" s="7">
        <v>111</v>
      </c>
      <c r="B113" s="8" t="s">
        <v>101</v>
      </c>
      <c r="C113" s="7">
        <v>9</v>
      </c>
      <c r="D113" s="22">
        <v>70907293</v>
      </c>
      <c r="E113" s="22">
        <v>70915784</v>
      </c>
      <c r="F113" s="7">
        <f t="shared" si="14"/>
        <v>8492</v>
      </c>
      <c r="G113" s="7">
        <v>1440</v>
      </c>
      <c r="H113" s="7">
        <v>162.596</v>
      </c>
      <c r="I113" s="7">
        <v>6.76</v>
      </c>
      <c r="J113" s="8" t="s">
        <v>173</v>
      </c>
      <c r="K113" s="7">
        <v>20</v>
      </c>
      <c r="L113" s="7">
        <f t="shared" si="13"/>
        <v>19</v>
      </c>
      <c r="M113" s="7">
        <v>16</v>
      </c>
    </row>
    <row r="114" spans="1:13" x14ac:dyDescent="0.25">
      <c r="A114" s="7">
        <v>112</v>
      </c>
      <c r="B114" s="7" t="s">
        <v>158</v>
      </c>
      <c r="C114" s="7">
        <v>9</v>
      </c>
      <c r="D114" s="10">
        <v>70922357</v>
      </c>
      <c r="E114" s="10">
        <v>70929669</v>
      </c>
      <c r="F114" s="7">
        <f t="shared" si="14"/>
        <v>7313</v>
      </c>
      <c r="G114" s="7">
        <v>1428</v>
      </c>
      <c r="H114" s="7">
        <v>161.17699999999999</v>
      </c>
      <c r="I114" s="7">
        <v>6.06</v>
      </c>
      <c r="J114" s="8" t="s">
        <v>168</v>
      </c>
      <c r="K114" s="7"/>
      <c r="L114" s="7"/>
      <c r="M114" s="7">
        <v>16</v>
      </c>
    </row>
    <row r="115" spans="1:13" x14ac:dyDescent="0.25">
      <c r="A115" s="7">
        <v>113</v>
      </c>
      <c r="B115" s="8" t="s">
        <v>102</v>
      </c>
      <c r="C115" s="7">
        <v>9</v>
      </c>
      <c r="D115" s="10">
        <v>72228564</v>
      </c>
      <c r="E115" s="10">
        <v>72231344</v>
      </c>
      <c r="F115" s="7">
        <f t="shared" si="14"/>
        <v>2781</v>
      </c>
      <c r="G115" s="7">
        <v>729</v>
      </c>
      <c r="H115" s="7">
        <v>81.519000000000005</v>
      </c>
      <c r="I115" s="7">
        <v>9.4</v>
      </c>
      <c r="J115" s="8" t="s">
        <v>168</v>
      </c>
      <c r="K115" s="7">
        <v>4</v>
      </c>
      <c r="L115" s="7">
        <f t="shared" ref="L115:L121" si="15">K115-1</f>
        <v>3</v>
      </c>
      <c r="M115" s="7">
        <v>7</v>
      </c>
    </row>
    <row r="116" spans="1:13" x14ac:dyDescent="0.25">
      <c r="A116" s="7">
        <v>114</v>
      </c>
      <c r="B116" s="8" t="s">
        <v>103</v>
      </c>
      <c r="C116" s="7">
        <v>10</v>
      </c>
      <c r="D116" s="10">
        <v>4571725</v>
      </c>
      <c r="E116" s="10">
        <v>4573914</v>
      </c>
      <c r="F116" s="7">
        <f t="shared" ref="F116:F117" si="16">(E116-D116)+1</f>
        <v>2190</v>
      </c>
      <c r="G116" s="7">
        <v>687</v>
      </c>
      <c r="H116" s="7">
        <v>77.253</v>
      </c>
      <c r="I116" s="7">
        <v>5.72</v>
      </c>
      <c r="J116" s="8" t="s">
        <v>186</v>
      </c>
      <c r="K116" s="7">
        <v>3</v>
      </c>
      <c r="L116" s="7">
        <f t="shared" si="15"/>
        <v>2</v>
      </c>
      <c r="M116" s="7">
        <v>3</v>
      </c>
    </row>
    <row r="117" spans="1:13" x14ac:dyDescent="0.25">
      <c r="A117" s="7">
        <v>115</v>
      </c>
      <c r="B117" s="8" t="s">
        <v>104</v>
      </c>
      <c r="C117" s="7">
        <v>10</v>
      </c>
      <c r="D117" s="10">
        <v>12846159</v>
      </c>
      <c r="E117" s="10">
        <v>12852664</v>
      </c>
      <c r="F117" s="7">
        <f t="shared" si="16"/>
        <v>6506</v>
      </c>
      <c r="G117" s="7">
        <v>1219</v>
      </c>
      <c r="H117" s="7">
        <v>137.005</v>
      </c>
      <c r="I117" s="7">
        <v>8.0500000000000007</v>
      </c>
      <c r="J117" s="8" t="s">
        <v>168</v>
      </c>
      <c r="K117" s="7">
        <v>10</v>
      </c>
      <c r="L117" s="7">
        <f t="shared" si="15"/>
        <v>9</v>
      </c>
      <c r="M117" s="7">
        <v>5</v>
      </c>
    </row>
    <row r="118" spans="1:13" x14ac:dyDescent="0.25">
      <c r="A118" s="7">
        <v>116</v>
      </c>
      <c r="B118" s="8" t="s">
        <v>105</v>
      </c>
      <c r="C118" s="7">
        <v>10</v>
      </c>
      <c r="D118" s="10">
        <v>12857111</v>
      </c>
      <c r="E118" s="10">
        <v>12857354</v>
      </c>
      <c r="F118" s="7">
        <f t="shared" ref="F118:F119" si="17">(E118-D118)+1</f>
        <v>244</v>
      </c>
      <c r="G118" s="7">
        <v>53</v>
      </c>
      <c r="H118" s="7">
        <v>5.8959999999999999</v>
      </c>
      <c r="I118" s="7">
        <v>7.62</v>
      </c>
      <c r="J118" s="8" t="s">
        <v>183</v>
      </c>
      <c r="K118" s="7">
        <v>1</v>
      </c>
      <c r="L118" s="7">
        <f t="shared" si="15"/>
        <v>0</v>
      </c>
      <c r="M118" s="7">
        <v>1</v>
      </c>
    </row>
    <row r="119" spans="1:13" x14ac:dyDescent="0.25">
      <c r="A119" s="7">
        <v>117</v>
      </c>
      <c r="B119" s="8" t="s">
        <v>106</v>
      </c>
      <c r="C119" s="7">
        <v>10</v>
      </c>
      <c r="D119" s="10">
        <v>14097448</v>
      </c>
      <c r="E119" s="10">
        <v>14104536</v>
      </c>
      <c r="F119" s="7">
        <f t="shared" si="17"/>
        <v>7089</v>
      </c>
      <c r="G119" s="7">
        <v>1477</v>
      </c>
      <c r="H119" s="7">
        <v>165.874</v>
      </c>
      <c r="I119" s="7">
        <v>6.69</v>
      </c>
      <c r="J119" s="8" t="s">
        <v>187</v>
      </c>
      <c r="K119" s="7">
        <v>12</v>
      </c>
      <c r="L119" s="7">
        <f t="shared" si="15"/>
        <v>11</v>
      </c>
      <c r="M119" s="7">
        <v>8</v>
      </c>
    </row>
    <row r="120" spans="1:13" x14ac:dyDescent="0.25">
      <c r="A120" s="7">
        <v>118</v>
      </c>
      <c r="B120" s="7" t="s">
        <v>159</v>
      </c>
      <c r="C120" s="7">
        <v>11</v>
      </c>
      <c r="D120" s="10">
        <v>1662486</v>
      </c>
      <c r="E120" s="10">
        <v>1669042</v>
      </c>
      <c r="F120" s="7">
        <f t="shared" ref="F120:F121" si="18">(E120-D120)+1</f>
        <v>6557</v>
      </c>
      <c r="G120" s="7">
        <v>1468</v>
      </c>
      <c r="H120" s="7">
        <v>167.17400000000001</v>
      </c>
      <c r="I120" s="7">
        <v>6.7</v>
      </c>
      <c r="J120" s="8" t="s">
        <v>217</v>
      </c>
      <c r="K120" s="7">
        <v>20</v>
      </c>
      <c r="L120" s="7">
        <f t="shared" si="15"/>
        <v>19</v>
      </c>
      <c r="M120" s="7">
        <v>16</v>
      </c>
    </row>
    <row r="121" spans="1:13" x14ac:dyDescent="0.25">
      <c r="A121" s="7">
        <v>119</v>
      </c>
      <c r="B121" s="7" t="s">
        <v>160</v>
      </c>
      <c r="C121" s="7">
        <v>11</v>
      </c>
      <c r="D121" s="10">
        <v>1670938</v>
      </c>
      <c r="E121" s="10">
        <v>1678525</v>
      </c>
      <c r="F121" s="7">
        <f t="shared" si="18"/>
        <v>7588</v>
      </c>
      <c r="G121" s="7">
        <v>1467</v>
      </c>
      <c r="H121" s="7">
        <v>166.64099999999999</v>
      </c>
      <c r="I121" s="7">
        <v>7.6</v>
      </c>
      <c r="J121" s="8" t="s">
        <v>168</v>
      </c>
      <c r="K121" s="7">
        <v>20</v>
      </c>
      <c r="L121" s="7">
        <f t="shared" si="15"/>
        <v>19</v>
      </c>
      <c r="M121" s="7">
        <v>16</v>
      </c>
    </row>
    <row r="122" spans="1:13" x14ac:dyDescent="0.25">
      <c r="A122" s="7">
        <v>120</v>
      </c>
      <c r="B122" s="8" t="s">
        <v>107</v>
      </c>
      <c r="C122" s="7">
        <v>11</v>
      </c>
      <c r="D122" s="23">
        <v>1680009</v>
      </c>
      <c r="E122" s="23">
        <v>1686686</v>
      </c>
      <c r="F122" s="7">
        <f t="shared" ref="F122:F130" si="19">(E122-D122)+1</f>
        <v>6678</v>
      </c>
      <c r="G122" s="7">
        <v>1464</v>
      </c>
      <c r="H122" s="7">
        <v>166.34100000000001</v>
      </c>
      <c r="I122" s="7">
        <v>7.83</v>
      </c>
      <c r="J122" s="8" t="s">
        <v>168</v>
      </c>
      <c r="K122" s="7">
        <v>19</v>
      </c>
      <c r="L122" s="7">
        <f t="shared" ref="L122:L130" si="20">K122-1</f>
        <v>18</v>
      </c>
      <c r="M122" s="7">
        <v>16</v>
      </c>
    </row>
    <row r="123" spans="1:13" x14ac:dyDescent="0.25">
      <c r="A123" s="7">
        <v>121</v>
      </c>
      <c r="B123" s="8" t="s">
        <v>108</v>
      </c>
      <c r="C123" s="7">
        <v>11</v>
      </c>
      <c r="D123" s="23">
        <v>3211903</v>
      </c>
      <c r="E123" s="23">
        <v>3218285</v>
      </c>
      <c r="F123" s="7">
        <f t="shared" si="19"/>
        <v>6383</v>
      </c>
      <c r="G123" s="7">
        <v>649</v>
      </c>
      <c r="H123" s="7">
        <v>73.052999999999997</v>
      </c>
      <c r="I123" s="7">
        <v>8.49</v>
      </c>
      <c r="J123" s="8" t="s">
        <v>180</v>
      </c>
      <c r="K123" s="7">
        <v>9</v>
      </c>
      <c r="L123" s="7">
        <f t="shared" si="20"/>
        <v>8</v>
      </c>
      <c r="M123" s="7">
        <v>7</v>
      </c>
    </row>
    <row r="124" spans="1:13" x14ac:dyDescent="0.25">
      <c r="A124" s="7">
        <v>122</v>
      </c>
      <c r="B124" s="8" t="s">
        <v>109</v>
      </c>
      <c r="C124" s="7">
        <v>11</v>
      </c>
      <c r="D124" s="23">
        <v>8955424</v>
      </c>
      <c r="E124" s="23">
        <v>8956296</v>
      </c>
      <c r="F124" s="7">
        <f t="shared" si="19"/>
        <v>873</v>
      </c>
      <c r="G124" s="7">
        <v>290</v>
      </c>
      <c r="H124" s="7">
        <v>32.94</v>
      </c>
      <c r="I124" s="7">
        <v>9.6300000000000008</v>
      </c>
      <c r="J124" s="8" t="s">
        <v>218</v>
      </c>
      <c r="K124" s="7">
        <v>1</v>
      </c>
      <c r="L124" s="7">
        <f t="shared" si="20"/>
        <v>0</v>
      </c>
      <c r="M124" s="7">
        <v>1</v>
      </c>
    </row>
    <row r="125" spans="1:13" x14ac:dyDescent="0.25">
      <c r="A125" s="7">
        <v>123</v>
      </c>
      <c r="B125" s="8" t="s">
        <v>110</v>
      </c>
      <c r="C125" s="7">
        <v>11</v>
      </c>
      <c r="D125" s="23">
        <v>8960496</v>
      </c>
      <c r="E125" s="23">
        <v>8964403</v>
      </c>
      <c r="F125" s="7">
        <f t="shared" si="19"/>
        <v>3908</v>
      </c>
      <c r="G125" s="7">
        <v>342</v>
      </c>
      <c r="H125" s="7">
        <v>37.274999999999999</v>
      </c>
      <c r="I125" s="7">
        <v>8.09</v>
      </c>
      <c r="J125" s="8" t="s">
        <v>187</v>
      </c>
      <c r="K125" s="7">
        <v>3</v>
      </c>
      <c r="L125" s="7">
        <f t="shared" si="20"/>
        <v>2</v>
      </c>
      <c r="M125" s="7">
        <v>5</v>
      </c>
    </row>
    <row r="126" spans="1:13" x14ac:dyDescent="0.25">
      <c r="A126" s="7">
        <v>124</v>
      </c>
      <c r="B126" s="8" t="s">
        <v>111</v>
      </c>
      <c r="C126" s="7">
        <v>11</v>
      </c>
      <c r="D126" s="23">
        <v>50785240</v>
      </c>
      <c r="E126" s="23">
        <v>50791629</v>
      </c>
      <c r="F126" s="7">
        <f t="shared" si="19"/>
        <v>6390</v>
      </c>
      <c r="G126" s="7">
        <v>682</v>
      </c>
      <c r="H126" s="7">
        <v>76.162000000000006</v>
      </c>
      <c r="I126" s="7">
        <v>9.7200000000000006</v>
      </c>
      <c r="J126" s="8" t="s">
        <v>176</v>
      </c>
      <c r="K126" s="7">
        <v>9</v>
      </c>
      <c r="L126" s="7">
        <f t="shared" si="20"/>
        <v>8</v>
      </c>
      <c r="M126" s="7">
        <v>6</v>
      </c>
    </row>
    <row r="127" spans="1:13" x14ac:dyDescent="0.25">
      <c r="A127" s="7">
        <v>125</v>
      </c>
      <c r="B127" s="8" t="s">
        <v>112</v>
      </c>
      <c r="C127" s="7">
        <v>11</v>
      </c>
      <c r="D127" s="23">
        <v>50797155</v>
      </c>
      <c r="E127" s="23">
        <v>50808014</v>
      </c>
      <c r="F127" s="7">
        <f t="shared" si="19"/>
        <v>10860</v>
      </c>
      <c r="G127" s="7">
        <v>688</v>
      </c>
      <c r="H127" s="7">
        <v>76.569000000000003</v>
      </c>
      <c r="I127" s="7">
        <v>8.86</v>
      </c>
      <c r="J127" s="8" t="s">
        <v>173</v>
      </c>
      <c r="K127" s="7">
        <v>9</v>
      </c>
      <c r="L127" s="7">
        <f t="shared" si="20"/>
        <v>8</v>
      </c>
      <c r="M127" s="7">
        <v>5</v>
      </c>
    </row>
    <row r="128" spans="1:13" x14ac:dyDescent="0.25">
      <c r="A128" s="7">
        <v>126</v>
      </c>
      <c r="B128" s="8" t="s">
        <v>113</v>
      </c>
      <c r="C128" s="7">
        <v>11</v>
      </c>
      <c r="D128" s="23">
        <v>51264201</v>
      </c>
      <c r="E128" s="23">
        <v>51266815</v>
      </c>
      <c r="F128" s="7">
        <f t="shared" si="19"/>
        <v>2615</v>
      </c>
      <c r="G128" s="7">
        <v>772</v>
      </c>
      <c r="H128" s="7">
        <v>87.027000000000001</v>
      </c>
      <c r="I128" s="7">
        <v>7.51</v>
      </c>
      <c r="J128" s="8" t="s">
        <v>182</v>
      </c>
      <c r="K128" s="7">
        <v>5</v>
      </c>
      <c r="L128" s="7">
        <f t="shared" si="20"/>
        <v>4</v>
      </c>
      <c r="M128" s="7">
        <v>5</v>
      </c>
    </row>
    <row r="129" spans="1:13" x14ac:dyDescent="0.25">
      <c r="A129" s="7">
        <v>127</v>
      </c>
      <c r="B129" s="8" t="s">
        <v>114</v>
      </c>
      <c r="C129" s="7">
        <v>11</v>
      </c>
      <c r="D129" s="23">
        <v>51287332</v>
      </c>
      <c r="E129" s="23">
        <v>51290071</v>
      </c>
      <c r="F129" s="7">
        <f t="shared" si="19"/>
        <v>2740</v>
      </c>
      <c r="G129" s="7">
        <v>651</v>
      </c>
      <c r="H129" s="7">
        <v>73.123000000000005</v>
      </c>
      <c r="I129" s="7">
        <v>6.05</v>
      </c>
      <c r="J129" s="8" t="s">
        <v>194</v>
      </c>
      <c r="K129" s="7">
        <v>8</v>
      </c>
      <c r="L129" s="7">
        <f t="shared" si="20"/>
        <v>7</v>
      </c>
      <c r="M129" s="7">
        <v>4</v>
      </c>
    </row>
    <row r="130" spans="1:13" x14ac:dyDescent="0.25">
      <c r="A130" s="7">
        <v>128</v>
      </c>
      <c r="B130" s="7" t="s">
        <v>161</v>
      </c>
      <c r="C130" s="7">
        <v>11</v>
      </c>
      <c r="D130" s="9">
        <v>52768509</v>
      </c>
      <c r="E130" s="10">
        <v>52777596</v>
      </c>
      <c r="F130" s="7">
        <f t="shared" si="19"/>
        <v>9088</v>
      </c>
      <c r="G130" s="7">
        <v>1463</v>
      </c>
      <c r="H130" s="7">
        <v>166.40100000000001</v>
      </c>
      <c r="I130" s="7">
        <v>7.28</v>
      </c>
      <c r="J130" s="8" t="s">
        <v>187</v>
      </c>
      <c r="K130" s="7">
        <v>20</v>
      </c>
      <c r="L130" s="7">
        <f t="shared" si="20"/>
        <v>19</v>
      </c>
      <c r="M130" s="7">
        <v>16</v>
      </c>
    </row>
    <row r="131" spans="1:13" x14ac:dyDescent="0.25">
      <c r="A131" s="7">
        <v>129</v>
      </c>
      <c r="B131" s="8" t="s">
        <v>115</v>
      </c>
      <c r="C131" s="7">
        <v>11</v>
      </c>
      <c r="D131" s="23">
        <v>53032612</v>
      </c>
      <c r="E131" s="23">
        <v>53039972</v>
      </c>
      <c r="F131" s="7">
        <f t="shared" ref="F131:F142" si="21">(E131-D131)+1</f>
        <v>7361</v>
      </c>
      <c r="G131" s="7">
        <v>1260</v>
      </c>
      <c r="H131" s="7">
        <v>138.471</v>
      </c>
      <c r="I131" s="7">
        <v>7.28</v>
      </c>
      <c r="J131" s="8" t="s">
        <v>186</v>
      </c>
      <c r="K131" s="7">
        <v>12</v>
      </c>
      <c r="L131" s="7">
        <f t="shared" ref="L131:L142" si="22">K131-1</f>
        <v>11</v>
      </c>
      <c r="M131" s="7">
        <v>8</v>
      </c>
    </row>
    <row r="132" spans="1:13" x14ac:dyDescent="0.25">
      <c r="A132" s="7">
        <v>130</v>
      </c>
      <c r="B132" s="8" t="s">
        <v>116</v>
      </c>
      <c r="C132" s="7">
        <v>11</v>
      </c>
      <c r="D132" s="23">
        <v>53047417</v>
      </c>
      <c r="E132" s="23">
        <v>53053742</v>
      </c>
      <c r="F132" s="7">
        <f t="shared" si="21"/>
        <v>6326</v>
      </c>
      <c r="G132" s="7">
        <v>1289</v>
      </c>
      <c r="H132" s="7">
        <v>141.38399999999999</v>
      </c>
      <c r="I132" s="7">
        <v>6.98</v>
      </c>
      <c r="J132" s="8" t="s">
        <v>183</v>
      </c>
      <c r="K132" s="7">
        <v>12</v>
      </c>
      <c r="L132" s="7">
        <f t="shared" si="22"/>
        <v>11</v>
      </c>
      <c r="M132" s="7">
        <v>8</v>
      </c>
    </row>
    <row r="133" spans="1:13" x14ac:dyDescent="0.25">
      <c r="A133" s="7">
        <v>131</v>
      </c>
      <c r="B133" s="8" t="s">
        <v>117</v>
      </c>
      <c r="C133" s="7">
        <v>11</v>
      </c>
      <c r="D133" s="23">
        <v>53675936</v>
      </c>
      <c r="E133" s="23">
        <v>53679271</v>
      </c>
      <c r="F133" s="7">
        <f t="shared" si="21"/>
        <v>3336</v>
      </c>
      <c r="G133" s="7">
        <v>601</v>
      </c>
      <c r="H133" s="7">
        <v>67.102999999999994</v>
      </c>
      <c r="I133" s="7">
        <v>6.18</v>
      </c>
      <c r="J133" s="8" t="s">
        <v>187</v>
      </c>
      <c r="K133" s="7">
        <v>5</v>
      </c>
      <c r="L133" s="7">
        <f t="shared" si="22"/>
        <v>4</v>
      </c>
      <c r="M133" s="7">
        <v>4</v>
      </c>
    </row>
    <row r="134" spans="1:13" x14ac:dyDescent="0.25">
      <c r="A134" s="7">
        <v>132</v>
      </c>
      <c r="B134" s="8" t="s">
        <v>118</v>
      </c>
      <c r="C134" s="7">
        <v>11</v>
      </c>
      <c r="D134" s="23">
        <v>53887790</v>
      </c>
      <c r="E134" s="23">
        <v>53891828</v>
      </c>
      <c r="F134" s="7">
        <f t="shared" si="21"/>
        <v>4039</v>
      </c>
      <c r="G134" s="7">
        <v>260</v>
      </c>
      <c r="H134" s="7">
        <v>28.456</v>
      </c>
      <c r="I134" s="7">
        <v>6.1</v>
      </c>
      <c r="J134" s="8" t="s">
        <v>207</v>
      </c>
      <c r="K134" s="7">
        <v>6</v>
      </c>
      <c r="L134" s="7">
        <f t="shared" si="22"/>
        <v>5</v>
      </c>
      <c r="M134" s="7">
        <v>3</v>
      </c>
    </row>
    <row r="135" spans="1:13" x14ac:dyDescent="0.25">
      <c r="A135" s="7">
        <v>133</v>
      </c>
      <c r="B135" s="8" t="s">
        <v>119</v>
      </c>
      <c r="C135" s="7">
        <v>11</v>
      </c>
      <c r="D135" s="23">
        <v>54310842</v>
      </c>
      <c r="E135" s="23">
        <v>54319192</v>
      </c>
      <c r="F135" s="7">
        <f t="shared" si="21"/>
        <v>8351</v>
      </c>
      <c r="G135" s="7">
        <v>723</v>
      </c>
      <c r="H135" s="7">
        <v>80.391999999999996</v>
      </c>
      <c r="I135" s="7">
        <v>8.7200000000000006</v>
      </c>
      <c r="J135" s="8" t="s">
        <v>219</v>
      </c>
      <c r="K135" s="7">
        <v>11</v>
      </c>
      <c r="L135" s="7">
        <f t="shared" si="22"/>
        <v>10</v>
      </c>
      <c r="M135" s="7">
        <v>4</v>
      </c>
    </row>
    <row r="136" spans="1:13" x14ac:dyDescent="0.25">
      <c r="A136" s="7">
        <v>134</v>
      </c>
      <c r="B136" s="8" t="s">
        <v>120</v>
      </c>
      <c r="C136" s="7">
        <v>11</v>
      </c>
      <c r="D136" s="23">
        <v>54450965</v>
      </c>
      <c r="E136" s="23">
        <v>54460575</v>
      </c>
      <c r="F136" s="7">
        <f t="shared" si="21"/>
        <v>9611</v>
      </c>
      <c r="G136" s="7">
        <v>1093</v>
      </c>
      <c r="H136" s="7">
        <v>121.14700000000001</v>
      </c>
      <c r="I136" s="7">
        <v>8.51</v>
      </c>
      <c r="J136" s="8" t="s">
        <v>176</v>
      </c>
      <c r="K136" s="7">
        <v>14</v>
      </c>
      <c r="L136" s="7">
        <f t="shared" si="22"/>
        <v>13</v>
      </c>
      <c r="M136" s="7">
        <v>5</v>
      </c>
    </row>
    <row r="137" spans="1:13" x14ac:dyDescent="0.25">
      <c r="A137" s="7">
        <v>135</v>
      </c>
      <c r="B137" s="8" t="s">
        <v>121</v>
      </c>
      <c r="C137" s="7">
        <v>12</v>
      </c>
      <c r="D137" s="23">
        <v>3340222</v>
      </c>
      <c r="E137" s="23">
        <v>3340911</v>
      </c>
      <c r="F137" s="7">
        <f t="shared" si="21"/>
        <v>690</v>
      </c>
      <c r="G137" s="7">
        <v>229</v>
      </c>
      <c r="H137" s="7">
        <v>25.721</v>
      </c>
      <c r="I137" s="7">
        <v>9.9499999999999993</v>
      </c>
      <c r="J137" s="8" t="s">
        <v>194</v>
      </c>
      <c r="K137" s="7">
        <v>1</v>
      </c>
      <c r="L137" s="7">
        <f t="shared" si="22"/>
        <v>0</v>
      </c>
      <c r="M137" s="7">
        <v>2</v>
      </c>
    </row>
    <row r="138" spans="1:13" x14ac:dyDescent="0.25">
      <c r="A138" s="7">
        <v>136</v>
      </c>
      <c r="B138" s="8" t="s">
        <v>122</v>
      </c>
      <c r="C138" s="7">
        <v>12</v>
      </c>
      <c r="D138" s="23">
        <v>4473107</v>
      </c>
      <c r="E138" s="23">
        <v>4475957</v>
      </c>
      <c r="F138" s="7">
        <f t="shared" si="21"/>
        <v>2851</v>
      </c>
      <c r="G138" s="7">
        <v>628</v>
      </c>
      <c r="H138" s="7">
        <v>70.221999999999994</v>
      </c>
      <c r="I138" s="7">
        <v>9.3000000000000007</v>
      </c>
      <c r="J138" s="8" t="s">
        <v>216</v>
      </c>
      <c r="K138" s="7">
        <v>4</v>
      </c>
      <c r="L138" s="7">
        <f t="shared" si="22"/>
        <v>3</v>
      </c>
      <c r="M138" s="7">
        <v>6</v>
      </c>
    </row>
    <row r="139" spans="1:13" x14ac:dyDescent="0.25">
      <c r="A139" s="7">
        <v>137</v>
      </c>
      <c r="B139" s="8" t="s">
        <v>123</v>
      </c>
      <c r="C139" s="7">
        <v>12</v>
      </c>
      <c r="D139" s="23">
        <v>4477879</v>
      </c>
      <c r="E139" s="23">
        <v>4481200</v>
      </c>
      <c r="F139" s="7">
        <f t="shared" si="21"/>
        <v>3322</v>
      </c>
      <c r="G139" s="7">
        <v>630</v>
      </c>
      <c r="H139" s="7">
        <v>70.120999999999995</v>
      </c>
      <c r="I139" s="7">
        <v>7.54</v>
      </c>
      <c r="J139" s="8" t="s">
        <v>197</v>
      </c>
      <c r="K139" s="7">
        <v>4</v>
      </c>
      <c r="L139" s="7">
        <f t="shared" si="22"/>
        <v>3</v>
      </c>
      <c r="M139" s="7">
        <v>6</v>
      </c>
    </row>
    <row r="140" spans="1:13" x14ac:dyDescent="0.25">
      <c r="A140" s="7">
        <v>138</v>
      </c>
      <c r="B140" s="8" t="s">
        <v>124</v>
      </c>
      <c r="C140" s="7">
        <v>12</v>
      </c>
      <c r="D140" s="23">
        <v>6679700</v>
      </c>
      <c r="E140" s="23">
        <v>6689033</v>
      </c>
      <c r="F140" s="7">
        <f t="shared" si="21"/>
        <v>9334</v>
      </c>
      <c r="G140" s="7">
        <v>705</v>
      </c>
      <c r="H140" s="7">
        <v>78.885999999999996</v>
      </c>
      <c r="I140" s="7">
        <v>6.77</v>
      </c>
      <c r="J140" s="8" t="s">
        <v>212</v>
      </c>
      <c r="K140" s="7">
        <v>11</v>
      </c>
      <c r="L140" s="7">
        <f t="shared" si="22"/>
        <v>10</v>
      </c>
      <c r="M140" s="7">
        <v>2</v>
      </c>
    </row>
    <row r="141" spans="1:13" x14ac:dyDescent="0.25">
      <c r="A141" s="7">
        <v>139</v>
      </c>
      <c r="B141" s="8" t="s">
        <v>125</v>
      </c>
      <c r="C141" s="7">
        <v>12</v>
      </c>
      <c r="D141" s="23">
        <v>10929890</v>
      </c>
      <c r="E141" s="23">
        <v>10937376</v>
      </c>
      <c r="F141" s="7">
        <f t="shared" si="21"/>
        <v>7487</v>
      </c>
      <c r="G141" s="7">
        <v>837</v>
      </c>
      <c r="H141" s="7">
        <v>95.039000000000001</v>
      </c>
      <c r="I141" s="7">
        <v>7.68</v>
      </c>
      <c r="J141" s="8" t="s">
        <v>220</v>
      </c>
      <c r="K141" s="7">
        <v>14</v>
      </c>
      <c r="L141" s="7">
        <f t="shared" si="22"/>
        <v>13</v>
      </c>
      <c r="M141" s="7">
        <v>7</v>
      </c>
    </row>
    <row r="142" spans="1:13" x14ac:dyDescent="0.25">
      <c r="A142" s="7">
        <v>140</v>
      </c>
      <c r="B142" s="7" t="s">
        <v>148</v>
      </c>
      <c r="C142" s="7">
        <v>12</v>
      </c>
      <c r="D142" s="10">
        <v>10938427</v>
      </c>
      <c r="E142" s="10">
        <v>10941809</v>
      </c>
      <c r="F142" s="7">
        <f t="shared" si="21"/>
        <v>3383</v>
      </c>
      <c r="G142" s="7">
        <v>608</v>
      </c>
      <c r="H142" s="7">
        <v>68.671999999999997</v>
      </c>
      <c r="I142" s="7">
        <v>8.75</v>
      </c>
      <c r="J142" s="8" t="s">
        <v>221</v>
      </c>
      <c r="K142" s="7">
        <v>9</v>
      </c>
      <c r="L142" s="7">
        <f t="shared" si="22"/>
        <v>8</v>
      </c>
      <c r="M142" s="7">
        <v>10</v>
      </c>
    </row>
    <row r="143" spans="1:13" x14ac:dyDescent="0.25">
      <c r="A143" s="7">
        <v>141</v>
      </c>
      <c r="B143" s="8" t="s">
        <v>126</v>
      </c>
      <c r="C143" s="7">
        <v>12</v>
      </c>
      <c r="D143" s="24">
        <v>53677130</v>
      </c>
      <c r="E143" s="24">
        <v>53683392</v>
      </c>
      <c r="F143" s="7">
        <f t="shared" ref="F143:F156" si="23">(E143-D143)+1</f>
        <v>6263</v>
      </c>
      <c r="G143" s="7">
        <v>485</v>
      </c>
      <c r="H143" s="7">
        <v>53.999000000000002</v>
      </c>
      <c r="I143" s="7">
        <v>5.42</v>
      </c>
      <c r="J143" s="8" t="s">
        <v>222</v>
      </c>
      <c r="K143" s="7">
        <v>7</v>
      </c>
      <c r="L143" s="7">
        <f t="shared" ref="L143:L156" si="24">K143-1</f>
        <v>6</v>
      </c>
      <c r="M143" s="7">
        <v>5</v>
      </c>
    </row>
    <row r="144" spans="1:13" x14ac:dyDescent="0.25">
      <c r="A144" s="7">
        <v>142</v>
      </c>
      <c r="B144" s="8" t="s">
        <v>127</v>
      </c>
      <c r="C144" s="7">
        <v>12</v>
      </c>
      <c r="D144" s="24">
        <v>53672454</v>
      </c>
      <c r="E144" s="24">
        <v>53673812</v>
      </c>
      <c r="F144" s="7">
        <f t="shared" si="23"/>
        <v>1359</v>
      </c>
      <c r="G144" s="7">
        <v>373</v>
      </c>
      <c r="H144" s="7">
        <v>41.661999999999999</v>
      </c>
      <c r="I144" s="7">
        <v>9.52</v>
      </c>
      <c r="J144" s="8" t="s">
        <v>223</v>
      </c>
      <c r="K144" s="7">
        <v>2</v>
      </c>
      <c r="L144" s="7">
        <f t="shared" si="24"/>
        <v>1</v>
      </c>
      <c r="M144" s="7">
        <v>2</v>
      </c>
    </row>
    <row r="145" spans="1:13" x14ac:dyDescent="0.25">
      <c r="A145" s="7">
        <v>143</v>
      </c>
      <c r="B145" s="8" t="s">
        <v>128</v>
      </c>
      <c r="C145" s="7">
        <v>12</v>
      </c>
      <c r="D145" s="24">
        <v>53653170</v>
      </c>
      <c r="E145" s="24">
        <v>53656309</v>
      </c>
      <c r="F145" s="7">
        <f t="shared" si="23"/>
        <v>3140</v>
      </c>
      <c r="G145" s="7">
        <v>232</v>
      </c>
      <c r="H145" s="7">
        <v>26.504000000000001</v>
      </c>
      <c r="I145" s="7">
        <v>5.99</v>
      </c>
      <c r="J145" s="8" t="s">
        <v>224</v>
      </c>
      <c r="K145" s="7">
        <v>4</v>
      </c>
      <c r="L145" s="7">
        <f t="shared" si="24"/>
        <v>3</v>
      </c>
      <c r="M145" s="7">
        <v>2</v>
      </c>
    </row>
    <row r="146" spans="1:13" x14ac:dyDescent="0.25">
      <c r="A146" s="7">
        <v>144</v>
      </c>
      <c r="B146" s="8" t="s">
        <v>129</v>
      </c>
      <c r="C146" s="7">
        <v>12</v>
      </c>
      <c r="D146" s="25">
        <v>37724517</v>
      </c>
      <c r="E146" s="25">
        <v>37725368</v>
      </c>
      <c r="F146" s="7">
        <f t="shared" si="23"/>
        <v>852</v>
      </c>
      <c r="G146" s="7">
        <v>165</v>
      </c>
      <c r="H146" s="7">
        <v>18.701000000000001</v>
      </c>
      <c r="I146" s="7">
        <v>8.26</v>
      </c>
      <c r="J146" s="8" t="s">
        <v>203</v>
      </c>
      <c r="K146" s="7">
        <v>4</v>
      </c>
      <c r="L146" s="7">
        <f t="shared" si="24"/>
        <v>3</v>
      </c>
      <c r="M146" s="7">
        <v>2</v>
      </c>
    </row>
    <row r="147" spans="1:13" x14ac:dyDescent="0.25">
      <c r="A147" s="7">
        <v>145</v>
      </c>
      <c r="B147" s="8" t="s">
        <v>130</v>
      </c>
      <c r="C147" s="7">
        <v>12</v>
      </c>
      <c r="D147" s="25">
        <v>37714905</v>
      </c>
      <c r="E147" s="25">
        <v>37720440</v>
      </c>
      <c r="F147" s="7">
        <f t="shared" si="23"/>
        <v>5536</v>
      </c>
      <c r="G147" s="7">
        <v>1458</v>
      </c>
      <c r="H147" s="7">
        <v>161.96</v>
      </c>
      <c r="I147" s="7">
        <v>6.54</v>
      </c>
      <c r="J147" s="8" t="s">
        <v>216</v>
      </c>
      <c r="K147" s="7">
        <v>12</v>
      </c>
      <c r="L147" s="7">
        <f t="shared" si="24"/>
        <v>11</v>
      </c>
      <c r="M147" s="7">
        <v>7</v>
      </c>
    </row>
    <row r="148" spans="1:13" x14ac:dyDescent="0.25">
      <c r="A148" s="7">
        <v>146</v>
      </c>
      <c r="B148" s="8" t="s">
        <v>131</v>
      </c>
      <c r="C148" s="7">
        <v>12</v>
      </c>
      <c r="D148" s="25">
        <v>37321955</v>
      </c>
      <c r="E148" s="25">
        <v>37323626</v>
      </c>
      <c r="F148" s="7">
        <f t="shared" si="23"/>
        <v>1672</v>
      </c>
      <c r="G148" s="7">
        <v>348</v>
      </c>
      <c r="H148" s="7">
        <v>38.622999999999998</v>
      </c>
      <c r="I148" s="7">
        <v>8.93</v>
      </c>
      <c r="J148" s="8" t="s">
        <v>168</v>
      </c>
      <c r="K148" s="7">
        <v>3</v>
      </c>
      <c r="L148" s="7">
        <f t="shared" si="24"/>
        <v>2</v>
      </c>
      <c r="M148" s="7">
        <v>0</v>
      </c>
    </row>
    <row r="149" spans="1:13" x14ac:dyDescent="0.25">
      <c r="A149" s="7">
        <v>147</v>
      </c>
      <c r="B149" s="8" t="s">
        <v>132</v>
      </c>
      <c r="C149" s="7">
        <v>12</v>
      </c>
      <c r="D149" s="25">
        <v>37321565</v>
      </c>
      <c r="E149" s="25">
        <v>37321888</v>
      </c>
      <c r="F149" s="7">
        <f t="shared" si="23"/>
        <v>324</v>
      </c>
      <c r="G149" s="7">
        <v>107</v>
      </c>
      <c r="H149" s="7">
        <v>11.843</v>
      </c>
      <c r="I149" s="7">
        <v>8.83</v>
      </c>
      <c r="J149" s="8" t="s">
        <v>182</v>
      </c>
      <c r="K149" s="7">
        <v>1</v>
      </c>
      <c r="L149" s="7">
        <f t="shared" si="24"/>
        <v>0</v>
      </c>
      <c r="M149" s="7">
        <v>2</v>
      </c>
    </row>
    <row r="150" spans="1:13" x14ac:dyDescent="0.25">
      <c r="A150" s="7">
        <v>148</v>
      </c>
      <c r="B150" s="8" t="s">
        <v>133</v>
      </c>
      <c r="C150" s="7">
        <v>12</v>
      </c>
      <c r="D150" s="26">
        <v>29963359</v>
      </c>
      <c r="E150" s="26">
        <v>29980270</v>
      </c>
      <c r="F150" s="7">
        <f t="shared" si="23"/>
        <v>16912</v>
      </c>
      <c r="G150" s="7">
        <v>502</v>
      </c>
      <c r="H150" s="7">
        <v>56.817</v>
      </c>
      <c r="I150" s="7">
        <v>8.4499999999999993</v>
      </c>
      <c r="J150" s="8" t="s">
        <v>186</v>
      </c>
      <c r="K150" s="7">
        <v>12</v>
      </c>
      <c r="L150" s="7">
        <f t="shared" si="24"/>
        <v>11</v>
      </c>
      <c r="M150" s="7">
        <v>0</v>
      </c>
    </row>
    <row r="151" spans="1:13" x14ac:dyDescent="0.25">
      <c r="A151" s="7">
        <v>149</v>
      </c>
      <c r="B151" s="8" t="s">
        <v>134</v>
      </c>
      <c r="C151" s="7">
        <v>12</v>
      </c>
      <c r="D151" s="27">
        <v>29994542</v>
      </c>
      <c r="E151" s="27">
        <v>29996989</v>
      </c>
      <c r="F151" s="7">
        <f t="shared" si="23"/>
        <v>2448</v>
      </c>
      <c r="G151" s="7">
        <v>231</v>
      </c>
      <c r="H151" s="7">
        <v>25.818000000000001</v>
      </c>
      <c r="I151" s="7">
        <v>8.32</v>
      </c>
      <c r="J151" s="8" t="s">
        <v>225</v>
      </c>
      <c r="K151" s="7">
        <v>7</v>
      </c>
      <c r="L151" s="7">
        <f t="shared" si="24"/>
        <v>6</v>
      </c>
      <c r="M151" s="7">
        <v>4</v>
      </c>
    </row>
    <row r="152" spans="1:13" x14ac:dyDescent="0.25">
      <c r="A152" s="7">
        <v>150</v>
      </c>
      <c r="B152" s="8" t="s">
        <v>135</v>
      </c>
      <c r="C152" s="7">
        <v>12</v>
      </c>
      <c r="D152" s="27">
        <v>65817677</v>
      </c>
      <c r="E152" s="27">
        <v>65825405</v>
      </c>
      <c r="F152" s="7">
        <f t="shared" si="23"/>
        <v>7729</v>
      </c>
      <c r="G152" s="7">
        <v>1425</v>
      </c>
      <c r="H152" s="7">
        <v>161.083</v>
      </c>
      <c r="I152" s="7">
        <v>7.27</v>
      </c>
      <c r="J152" s="8" t="s">
        <v>173</v>
      </c>
      <c r="K152" s="7">
        <v>20</v>
      </c>
      <c r="L152" s="7">
        <f t="shared" si="24"/>
        <v>19</v>
      </c>
      <c r="M152" s="7">
        <v>16</v>
      </c>
    </row>
    <row r="153" spans="1:13" x14ac:dyDescent="0.25">
      <c r="A153" s="7">
        <v>151</v>
      </c>
      <c r="B153" s="8" t="s">
        <v>136</v>
      </c>
      <c r="C153" s="7">
        <v>12</v>
      </c>
      <c r="D153" s="27">
        <v>66225809</v>
      </c>
      <c r="E153" s="27">
        <v>66231290</v>
      </c>
      <c r="F153" s="7">
        <f t="shared" si="23"/>
        <v>5482</v>
      </c>
      <c r="G153" s="7">
        <v>1280</v>
      </c>
      <c r="H153" s="7">
        <v>138.59800000000001</v>
      </c>
      <c r="I153" s="7">
        <v>6.37</v>
      </c>
      <c r="J153" s="8" t="s">
        <v>226</v>
      </c>
      <c r="K153" s="7">
        <v>12</v>
      </c>
      <c r="L153" s="7">
        <f t="shared" si="24"/>
        <v>11</v>
      </c>
      <c r="M153" s="7">
        <v>8</v>
      </c>
    </row>
    <row r="154" spans="1:13" x14ac:dyDescent="0.25">
      <c r="A154" s="7">
        <v>152</v>
      </c>
      <c r="B154" s="8" t="s">
        <v>137</v>
      </c>
      <c r="C154" s="7">
        <v>12</v>
      </c>
      <c r="D154" s="27">
        <v>66247990</v>
      </c>
      <c r="E154" s="27">
        <v>66253686</v>
      </c>
      <c r="F154" s="7">
        <f t="shared" si="23"/>
        <v>5697</v>
      </c>
      <c r="G154" s="7">
        <v>1312</v>
      </c>
      <c r="H154" s="7">
        <v>142.72499999999999</v>
      </c>
      <c r="I154" s="7">
        <v>6.75</v>
      </c>
      <c r="J154" s="8" t="s">
        <v>168</v>
      </c>
      <c r="K154" s="7">
        <v>12</v>
      </c>
      <c r="L154" s="7">
        <f t="shared" si="24"/>
        <v>11</v>
      </c>
      <c r="M154" s="7">
        <v>8</v>
      </c>
    </row>
    <row r="155" spans="1:13" x14ac:dyDescent="0.25">
      <c r="A155" s="7">
        <v>153</v>
      </c>
      <c r="B155" s="7" t="s">
        <v>162</v>
      </c>
      <c r="C155" s="7">
        <v>12</v>
      </c>
      <c r="D155" s="9">
        <v>66998256</v>
      </c>
      <c r="E155" s="10">
        <v>67004798</v>
      </c>
      <c r="F155" s="7">
        <f t="shared" si="23"/>
        <v>6543</v>
      </c>
      <c r="G155" s="7">
        <v>1435</v>
      </c>
      <c r="H155" s="7">
        <v>162.63999999999999</v>
      </c>
      <c r="I155" s="7">
        <v>8.8699999999999992</v>
      </c>
      <c r="J155" s="8" t="s">
        <v>187</v>
      </c>
      <c r="K155" s="7">
        <v>19</v>
      </c>
      <c r="L155" s="7">
        <f t="shared" si="24"/>
        <v>18</v>
      </c>
      <c r="M155" s="7">
        <v>16</v>
      </c>
    </row>
    <row r="156" spans="1:13" x14ac:dyDescent="0.25">
      <c r="A156" s="7">
        <v>154</v>
      </c>
      <c r="B156" s="7" t="s">
        <v>163</v>
      </c>
      <c r="C156" s="7">
        <v>12</v>
      </c>
      <c r="D156" s="10">
        <v>67006384</v>
      </c>
      <c r="E156" s="10">
        <v>67012886</v>
      </c>
      <c r="F156" s="7">
        <f t="shared" si="23"/>
        <v>6503</v>
      </c>
      <c r="G156" s="7">
        <v>1428</v>
      </c>
      <c r="H156" s="7">
        <v>161.42699999999999</v>
      </c>
      <c r="I156" s="7">
        <v>7.76</v>
      </c>
      <c r="J156" s="8" t="s">
        <v>182</v>
      </c>
      <c r="K156" s="7">
        <v>19</v>
      </c>
      <c r="L156" s="7">
        <f t="shared" si="24"/>
        <v>18</v>
      </c>
      <c r="M156" s="7">
        <v>16</v>
      </c>
    </row>
    <row r="157" spans="1:13" x14ac:dyDescent="0.25">
      <c r="A157" s="4"/>
      <c r="B157" s="4"/>
      <c r="C157" s="4"/>
      <c r="D157" s="2"/>
      <c r="E157" s="2"/>
      <c r="F157" s="4"/>
      <c r="G157" s="4"/>
      <c r="H157" s="4"/>
      <c r="I157" s="4"/>
      <c r="J157" s="4"/>
      <c r="K157" s="4"/>
      <c r="L157" s="4"/>
      <c r="M157" s="4"/>
    </row>
  </sheetData>
  <sortState ref="A1:M156">
    <sortCondition ref="B3"/>
  </sortState>
  <mergeCells count="12">
    <mergeCell ref="M1:M2"/>
    <mergeCell ref="A1:A2"/>
    <mergeCell ref="B1:B2"/>
    <mergeCell ref="C1:C2"/>
    <mergeCell ref="D1:E1"/>
    <mergeCell ref="F1:F2"/>
    <mergeCell ref="G1:G2"/>
    <mergeCell ref="H1:H2"/>
    <mergeCell ref="I1:I2"/>
    <mergeCell ref="J1:J2"/>
    <mergeCell ref="K1:K2"/>
    <mergeCell ref="L1:L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2-10T06:39:05Z</dcterms:modified>
</cp:coreProperties>
</file>